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15" uniqueCount="85">
  <si>
    <t>HE score</t>
  </si>
  <si>
    <t>Air group</t>
  </si>
  <si>
    <t>Hyperoxia group</t>
  </si>
  <si>
    <t>CTS 7.5mg/Kg</t>
  </si>
  <si>
    <t>CTS 15mg/Kg</t>
  </si>
  <si>
    <t>CTS 30mg/Kg</t>
  </si>
  <si>
    <t>n1</t>
  </si>
  <si>
    <t>n2</t>
  </si>
  <si>
    <t>n3</t>
  </si>
  <si>
    <t>n4</t>
  </si>
  <si>
    <t>n5</t>
  </si>
  <si>
    <t>n6</t>
  </si>
  <si>
    <t>average</t>
  </si>
  <si>
    <t>Macrophage score</t>
  </si>
  <si>
    <t>Fibrosis score</t>
  </si>
  <si>
    <t>HYP</t>
  </si>
  <si>
    <t>OD</t>
  </si>
  <si>
    <t>HYP/(ug/mg)</t>
  </si>
  <si>
    <t>standard</t>
  </si>
  <si>
    <t>Hyperoxia</t>
  </si>
  <si>
    <t>CTS 7.5mg/kg</t>
  </si>
  <si>
    <t>CTS 15mg/kg</t>
  </si>
  <si>
    <t>CTS 30mg/kg</t>
  </si>
  <si>
    <t>TGF-β1/GAPDH</t>
  </si>
  <si>
    <t>TGFβ1</t>
  </si>
  <si>
    <t>gapdh</t>
  </si>
  <si>
    <t>TGFβ1/gapdh</t>
  </si>
  <si>
    <t>ACTA2/GAPDH</t>
  </si>
  <si>
    <t>ACTA2</t>
  </si>
  <si>
    <t>GAPDH</t>
  </si>
  <si>
    <t>TNF-α relative mRNA</t>
  </si>
  <si>
    <t>CTS7.5mg/Kg</t>
  </si>
  <si>
    <t>CTS15mg/Kg</t>
  </si>
  <si>
    <t>CTS30mg/Kg</t>
  </si>
  <si>
    <t>TNF-α</t>
  </si>
  <si>
    <t>average1</t>
  </si>
  <si>
    <t>average2</t>
  </si>
  <si>
    <t>ΔCT</t>
  </si>
  <si>
    <t>ΔCT均值</t>
  </si>
  <si>
    <t>ΔΔCT</t>
  </si>
  <si>
    <t>2^(-ΔΔCT)</t>
  </si>
  <si>
    <t>IL-6 relative mRNA</t>
  </si>
  <si>
    <t>ACTA2 relative mRNA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CCK8</t>
  </si>
  <si>
    <t>HFL-1</t>
  </si>
  <si>
    <t>n1  OD</t>
  </si>
  <si>
    <t>n2  OD</t>
  </si>
  <si>
    <t>n3  OD</t>
  </si>
  <si>
    <t>blank</t>
  </si>
  <si>
    <t>control</t>
  </si>
  <si>
    <t>2.5µM</t>
  </si>
  <si>
    <t>5µM</t>
  </si>
  <si>
    <t>10µM</t>
  </si>
  <si>
    <t>20µM</t>
  </si>
  <si>
    <t>RAW264.7</t>
  </si>
  <si>
    <t>ELISA TGFβ1</t>
  </si>
  <si>
    <t>Air</t>
  </si>
  <si>
    <t>Air+CTS</t>
  </si>
  <si>
    <t>Hyperoxia+CTS</t>
  </si>
  <si>
    <r>
      <rPr>
        <b/>
        <sz val="10"/>
        <color rgb="FF000000"/>
        <rFont val="宋体"/>
        <charset val="134"/>
      </rPr>
      <t>TGF-</t>
    </r>
    <r>
      <rPr>
        <b/>
        <sz val="10"/>
        <color rgb="FF000000"/>
        <rFont val="Calibri"/>
        <charset val="161"/>
      </rPr>
      <t>β</t>
    </r>
    <r>
      <rPr>
        <b/>
        <sz val="10"/>
        <color rgb="FF000000"/>
        <rFont val="宋体"/>
        <charset val="134"/>
      </rPr>
      <t>1（pg/ml）</t>
    </r>
  </si>
  <si>
    <t>ELISA TNF-α</t>
  </si>
  <si>
    <r>
      <rPr>
        <b/>
        <sz val="10"/>
        <color rgb="FF000000"/>
        <rFont val="宋体"/>
        <charset val="134"/>
      </rPr>
      <t>TNF-</t>
    </r>
    <r>
      <rPr>
        <b/>
        <sz val="10"/>
        <color rgb="FF000000"/>
        <rFont val="Calibri"/>
        <charset val="161"/>
      </rPr>
      <t>α</t>
    </r>
    <r>
      <rPr>
        <b/>
        <sz val="10"/>
        <color rgb="FF000000"/>
        <rFont val="宋体"/>
        <charset val="134"/>
      </rPr>
      <t>（pg/ml）</t>
    </r>
  </si>
  <si>
    <t>ELISA IL-6</t>
  </si>
  <si>
    <t>IL-6（pg/ml）</t>
  </si>
  <si>
    <t>MMP2 relative mRNA</t>
  </si>
  <si>
    <t>MMP2</t>
  </si>
  <si>
    <t>MMP9 relative mRNA</t>
  </si>
  <si>
    <t>MMP9</t>
  </si>
  <si>
    <t>HYperoxia+CTS</t>
  </si>
  <si>
    <t>COL-1/GAPDH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00"/>
    <numFmt numFmtId="178" formatCode="0.0000"/>
    <numFmt numFmtId="179" formatCode="0.000_ "/>
  </numFmts>
  <fonts count="34"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indexed="8"/>
      <name val="等线"/>
      <charset val="134"/>
    </font>
    <font>
      <b/>
      <sz val="11"/>
      <color indexed="8"/>
      <name val="等线"/>
      <charset val="134"/>
    </font>
    <font>
      <b/>
      <sz val="11"/>
      <color rgb="FFFF0000"/>
      <name val="宋体"/>
      <charset val="134"/>
    </font>
    <font>
      <b/>
      <sz val="11"/>
      <color rgb="FF000000"/>
      <name val="宋体"/>
      <charset val="134"/>
    </font>
    <font>
      <b/>
      <sz val="11"/>
      <color indexed="8"/>
      <name val="宋体"/>
      <charset val="134"/>
    </font>
    <font>
      <sz val="10"/>
      <color indexed="8"/>
      <name val="等线"/>
      <charset val="134"/>
    </font>
    <font>
      <sz val="10"/>
      <color indexed="8"/>
      <name val="Arial"/>
      <charset val="134"/>
    </font>
    <font>
      <b/>
      <sz val="10"/>
      <color rgb="FF000000"/>
      <name val="宋体"/>
      <charset val="134"/>
    </font>
    <font>
      <sz val="10"/>
      <name val="Arial"/>
      <charset val="134"/>
    </font>
    <font>
      <sz val="11"/>
      <color rgb="FF000000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0"/>
      <color rgb="FF000000"/>
      <name val="Calibri"/>
      <charset val="161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6" fillId="11" borderId="5" applyNumberFormat="0" applyAlignment="0" applyProtection="0">
      <alignment vertical="center"/>
    </xf>
    <xf numFmtId="0" fontId="27" fillId="11" borderId="1" applyNumberFormat="0" applyAlignment="0" applyProtection="0">
      <alignment vertical="center"/>
    </xf>
    <xf numFmtId="0" fontId="28" fillId="12" borderId="6" applyNumberFormat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NumberFormat="1" applyFont="1" applyFill="1" applyBorder="1" applyAlignment="1" applyProtection="1">
      <alignment vertical="center"/>
    </xf>
    <xf numFmtId="0" fontId="2" fillId="0" borderId="0" xfId="0" applyFont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vertical="center"/>
    </xf>
    <xf numFmtId="0" fontId="0" fillId="0" borderId="0" xfId="0" applyFont="1">
      <alignment vertical="center"/>
    </xf>
    <xf numFmtId="0" fontId="10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11" fillId="0" borderId="0" xfId="0" applyNumberFormat="1" applyFont="1" applyFill="1" applyBorder="1" applyAlignment="1" applyProtection="1">
      <alignment horizontal="center" vertical="center" textRotation="90"/>
    </xf>
    <xf numFmtId="0" fontId="3" fillId="0" borderId="0" xfId="0" applyNumberFormat="1" applyFont="1" applyFill="1" applyBorder="1" applyAlignment="1" applyProtection="1">
      <alignment horizontal="center" vertical="center" textRotation="90"/>
    </xf>
    <xf numFmtId="176" fontId="12" fillId="0" borderId="0" xfId="0" applyNumberFormat="1" applyFont="1" applyFill="1" applyBorder="1" applyAlignment="1" applyProtection="1">
      <alignment horizontal="right"/>
    </xf>
    <xf numFmtId="177" fontId="12" fillId="0" borderId="0" xfId="0" applyNumberFormat="1" applyFont="1" applyFill="1" applyBorder="1" applyAlignment="1" applyProtection="1">
      <alignment horizontal="right"/>
    </xf>
    <xf numFmtId="178" fontId="12" fillId="0" borderId="0" xfId="0" applyNumberFormat="1" applyFont="1" applyFill="1" applyBorder="1" applyAlignment="1" applyProtection="1">
      <alignment horizontal="right"/>
    </xf>
    <xf numFmtId="179" fontId="3" fillId="0" borderId="0" xfId="0" applyNumberFormat="1" applyFont="1" applyFill="1" applyBorder="1" applyAlignment="1" applyProtection="1">
      <alignment vertical="center"/>
    </xf>
    <xf numFmtId="0" fontId="12" fillId="0" borderId="0" xfId="0" applyNumberFormat="1" applyFont="1" applyFill="1" applyBorder="1" applyAlignment="1" applyProtection="1"/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3" fillId="0" borderId="0" xfId="0" applyNumberFormat="1" applyFont="1" applyFill="1" applyAlignment="1">
      <alignment vertical="center"/>
    </xf>
    <xf numFmtId="0" fontId="1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27"/>
  <sheetViews>
    <sheetView tabSelected="1" topLeftCell="A193" workbookViewId="0">
      <selection activeCell="B222" sqref="B222"/>
    </sheetView>
  </sheetViews>
  <sheetFormatPr defaultColWidth="9" defaultRowHeight="14"/>
  <cols>
    <col min="1" max="1" width="18" customWidth="1"/>
  </cols>
  <sheetData>
    <row r="1" spans="1:35">
      <c r="A1" s="1" t="s">
        <v>0</v>
      </c>
      <c r="B1" s="2" t="s">
        <v>1</v>
      </c>
      <c r="C1" s="2"/>
      <c r="D1" s="2"/>
      <c r="E1" s="2"/>
      <c r="F1" s="2"/>
      <c r="G1" s="2"/>
      <c r="H1" s="3"/>
      <c r="I1" s="2" t="s">
        <v>2</v>
      </c>
      <c r="J1" s="2"/>
      <c r="K1" s="2"/>
      <c r="L1" s="2"/>
      <c r="M1" s="2"/>
      <c r="N1" s="2"/>
      <c r="P1" s="2" t="s">
        <v>3</v>
      </c>
      <c r="Q1" s="2"/>
      <c r="R1" s="2"/>
      <c r="S1" s="2"/>
      <c r="T1" s="2"/>
      <c r="U1" s="2"/>
      <c r="W1" s="2" t="s">
        <v>4</v>
      </c>
      <c r="X1" s="2"/>
      <c r="Y1" s="2"/>
      <c r="Z1" s="2"/>
      <c r="AA1" s="2"/>
      <c r="AB1" s="2"/>
      <c r="AD1" s="2" t="s">
        <v>5</v>
      </c>
      <c r="AE1" s="2"/>
      <c r="AF1" s="2"/>
      <c r="AG1" s="2"/>
      <c r="AH1" s="2"/>
      <c r="AI1" s="2"/>
    </row>
    <row r="2" spans="2:35"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U2" s="4" t="s">
        <v>1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B2" s="4" t="s">
        <v>11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I2" s="4" t="s">
        <v>11</v>
      </c>
    </row>
    <row r="3" spans="2:35">
      <c r="B3" s="4">
        <v>1</v>
      </c>
      <c r="C3" s="4">
        <v>0</v>
      </c>
      <c r="D3" s="4">
        <v>0</v>
      </c>
      <c r="E3" s="4">
        <v>0</v>
      </c>
      <c r="F3" s="4">
        <v>1</v>
      </c>
      <c r="G3" s="4">
        <v>0</v>
      </c>
      <c r="I3" s="4">
        <v>4</v>
      </c>
      <c r="J3" s="4">
        <v>4</v>
      </c>
      <c r="K3" s="4">
        <v>4</v>
      </c>
      <c r="L3" s="4">
        <v>3</v>
      </c>
      <c r="M3" s="4">
        <v>3</v>
      </c>
      <c r="N3" s="4">
        <v>4</v>
      </c>
      <c r="P3" s="4">
        <v>3</v>
      </c>
      <c r="Q3" s="4">
        <v>4</v>
      </c>
      <c r="R3" s="4">
        <v>4</v>
      </c>
      <c r="S3" s="4">
        <v>2</v>
      </c>
      <c r="T3" s="4">
        <v>3</v>
      </c>
      <c r="U3" s="4">
        <v>4</v>
      </c>
      <c r="W3" s="4">
        <v>2</v>
      </c>
      <c r="X3" s="4">
        <v>3</v>
      </c>
      <c r="Y3" s="4">
        <v>2</v>
      </c>
      <c r="Z3" s="4">
        <v>2</v>
      </c>
      <c r="AA3" s="4">
        <v>2</v>
      </c>
      <c r="AB3" s="4">
        <v>2</v>
      </c>
      <c r="AD3" s="4">
        <v>2</v>
      </c>
      <c r="AE3" s="4">
        <v>1</v>
      </c>
      <c r="AF3" s="4">
        <v>2</v>
      </c>
      <c r="AG3" s="4">
        <v>1</v>
      </c>
      <c r="AH3" s="4">
        <v>2</v>
      </c>
      <c r="AI3" s="4">
        <v>1</v>
      </c>
    </row>
    <row r="4" spans="2:35"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I4" s="4">
        <v>4</v>
      </c>
      <c r="J4" s="4">
        <v>3</v>
      </c>
      <c r="K4" s="4">
        <v>4</v>
      </c>
      <c r="L4" s="4">
        <v>4</v>
      </c>
      <c r="M4" s="4">
        <v>4</v>
      </c>
      <c r="N4" s="4">
        <v>4</v>
      </c>
      <c r="P4" s="4">
        <v>3</v>
      </c>
      <c r="Q4" s="4">
        <v>3</v>
      </c>
      <c r="R4" s="4">
        <v>3</v>
      </c>
      <c r="S4" s="4">
        <v>3</v>
      </c>
      <c r="T4" s="4">
        <v>4</v>
      </c>
      <c r="U4" s="4">
        <v>3</v>
      </c>
      <c r="W4" s="4">
        <v>3</v>
      </c>
      <c r="X4" s="4">
        <v>3</v>
      </c>
      <c r="Y4" s="4">
        <v>2</v>
      </c>
      <c r="Z4" s="4">
        <v>1</v>
      </c>
      <c r="AA4" s="4">
        <v>3</v>
      </c>
      <c r="AB4" s="4">
        <v>3</v>
      </c>
      <c r="AD4" s="4">
        <v>2</v>
      </c>
      <c r="AE4" s="4">
        <v>2</v>
      </c>
      <c r="AF4" s="4">
        <v>1</v>
      </c>
      <c r="AG4" s="4">
        <v>2</v>
      </c>
      <c r="AH4" s="4">
        <v>2</v>
      </c>
      <c r="AI4" s="4">
        <v>2</v>
      </c>
    </row>
    <row r="5" spans="2:35"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I5" s="4">
        <v>4</v>
      </c>
      <c r="J5" s="4">
        <v>4</v>
      </c>
      <c r="K5" s="4">
        <v>3</v>
      </c>
      <c r="L5" s="4">
        <v>4</v>
      </c>
      <c r="M5" s="4">
        <v>4</v>
      </c>
      <c r="N5" s="4">
        <v>3</v>
      </c>
      <c r="P5" s="4">
        <v>4</v>
      </c>
      <c r="Q5" s="4">
        <v>3</v>
      </c>
      <c r="R5" s="4">
        <v>2</v>
      </c>
      <c r="S5" s="4">
        <v>3</v>
      </c>
      <c r="T5" s="4">
        <v>3</v>
      </c>
      <c r="U5" s="4">
        <v>3</v>
      </c>
      <c r="W5" s="4">
        <v>2</v>
      </c>
      <c r="X5" s="4">
        <v>1</v>
      </c>
      <c r="Y5" s="4">
        <v>3</v>
      </c>
      <c r="Z5" s="4">
        <v>2</v>
      </c>
      <c r="AA5" s="4">
        <v>1</v>
      </c>
      <c r="AB5" s="4">
        <v>2</v>
      </c>
      <c r="AD5" s="4">
        <v>3</v>
      </c>
      <c r="AE5" s="4">
        <v>2</v>
      </c>
      <c r="AF5" s="4">
        <v>3</v>
      </c>
      <c r="AG5" s="4">
        <v>1</v>
      </c>
      <c r="AH5" s="4">
        <v>1</v>
      </c>
      <c r="AI5" s="4">
        <v>1</v>
      </c>
    </row>
    <row r="6" spans="2:35">
      <c r="B6" s="4">
        <v>0</v>
      </c>
      <c r="C6" s="4">
        <v>1</v>
      </c>
      <c r="D6" s="4">
        <v>1</v>
      </c>
      <c r="E6" s="4">
        <v>1</v>
      </c>
      <c r="F6" s="4">
        <v>0</v>
      </c>
      <c r="G6" s="4">
        <v>0</v>
      </c>
      <c r="I6" s="4">
        <v>3</v>
      </c>
      <c r="J6" s="4">
        <v>4</v>
      </c>
      <c r="K6" s="4">
        <v>4</v>
      </c>
      <c r="L6" s="4">
        <v>4</v>
      </c>
      <c r="M6" s="4">
        <v>3</v>
      </c>
      <c r="N6" s="4">
        <v>4</v>
      </c>
      <c r="P6" s="4">
        <v>3</v>
      </c>
      <c r="Q6" s="4">
        <v>3</v>
      </c>
      <c r="R6" s="4">
        <v>4</v>
      </c>
      <c r="S6" s="4">
        <v>3</v>
      </c>
      <c r="T6" s="4">
        <v>3</v>
      </c>
      <c r="U6" s="4">
        <v>3</v>
      </c>
      <c r="W6" s="4">
        <v>2</v>
      </c>
      <c r="X6" s="4">
        <v>2</v>
      </c>
      <c r="Y6" s="4">
        <v>1</v>
      </c>
      <c r="Z6" s="4">
        <v>3</v>
      </c>
      <c r="AA6" s="4">
        <v>3</v>
      </c>
      <c r="AB6" s="4">
        <v>1</v>
      </c>
      <c r="AD6" s="4">
        <v>1</v>
      </c>
      <c r="AE6" s="4">
        <v>3</v>
      </c>
      <c r="AF6" s="4">
        <v>2</v>
      </c>
      <c r="AG6" s="4">
        <v>3</v>
      </c>
      <c r="AH6" s="4">
        <v>2</v>
      </c>
      <c r="AI6" s="4">
        <v>2</v>
      </c>
    </row>
    <row r="7" spans="2:35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I7" s="4">
        <v>3</v>
      </c>
      <c r="J7" s="4">
        <v>4</v>
      </c>
      <c r="K7" s="4">
        <v>4</v>
      </c>
      <c r="L7" s="4">
        <v>4</v>
      </c>
      <c r="M7" s="4">
        <v>4</v>
      </c>
      <c r="N7" s="4">
        <v>4</v>
      </c>
      <c r="P7" s="4">
        <v>4</v>
      </c>
      <c r="Q7" s="4">
        <v>3</v>
      </c>
      <c r="R7" s="4">
        <v>3</v>
      </c>
      <c r="S7" s="4">
        <v>4</v>
      </c>
      <c r="T7" s="4">
        <v>3</v>
      </c>
      <c r="U7" s="4">
        <v>2</v>
      </c>
      <c r="W7" s="4">
        <v>4</v>
      </c>
      <c r="X7" s="4">
        <v>3</v>
      </c>
      <c r="Y7" s="4">
        <v>2</v>
      </c>
      <c r="Z7" s="4">
        <v>1</v>
      </c>
      <c r="AA7" s="4">
        <v>3</v>
      </c>
      <c r="AB7" s="4">
        <v>3</v>
      </c>
      <c r="AD7" s="4">
        <v>2</v>
      </c>
      <c r="AE7" s="4">
        <v>1</v>
      </c>
      <c r="AF7" s="4">
        <v>2</v>
      </c>
      <c r="AG7" s="4">
        <v>2</v>
      </c>
      <c r="AH7" s="4">
        <v>2</v>
      </c>
      <c r="AI7" s="4">
        <v>3</v>
      </c>
    </row>
    <row r="8" spans="2:35">
      <c r="B8" s="4">
        <v>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I8" s="4">
        <v>4</v>
      </c>
      <c r="J8" s="4">
        <v>3</v>
      </c>
      <c r="K8" s="4">
        <v>4</v>
      </c>
      <c r="L8" s="4">
        <v>3</v>
      </c>
      <c r="M8" s="4">
        <v>4</v>
      </c>
      <c r="N8" s="4">
        <v>3</v>
      </c>
      <c r="P8" s="4">
        <v>3</v>
      </c>
      <c r="Q8" s="4">
        <v>4</v>
      </c>
      <c r="R8" s="4">
        <v>3</v>
      </c>
      <c r="S8" s="4">
        <v>3</v>
      </c>
      <c r="T8" s="4">
        <v>4</v>
      </c>
      <c r="U8" s="4">
        <v>4</v>
      </c>
      <c r="W8" s="4">
        <v>2</v>
      </c>
      <c r="X8" s="4">
        <v>2</v>
      </c>
      <c r="Y8" s="4">
        <v>3</v>
      </c>
      <c r="Z8" s="4">
        <v>1</v>
      </c>
      <c r="AA8" s="4">
        <v>2</v>
      </c>
      <c r="AB8" s="4">
        <v>2</v>
      </c>
      <c r="AD8" s="4">
        <v>2</v>
      </c>
      <c r="AE8" s="4">
        <v>2</v>
      </c>
      <c r="AF8" s="4">
        <v>2</v>
      </c>
      <c r="AG8" s="4">
        <v>1</v>
      </c>
      <c r="AH8" s="4">
        <v>2</v>
      </c>
      <c r="AI8" s="4">
        <v>2</v>
      </c>
    </row>
    <row r="9" spans="1:35">
      <c r="A9" s="5" t="s">
        <v>12</v>
      </c>
      <c r="B9" s="4">
        <v>0.333333333333333</v>
      </c>
      <c r="C9" s="4">
        <v>0.166666666666667</v>
      </c>
      <c r="D9" s="4">
        <v>0.166666666666667</v>
      </c>
      <c r="E9" s="4">
        <v>0.166666666666667</v>
      </c>
      <c r="F9" s="4">
        <v>0.166666666666667</v>
      </c>
      <c r="G9" s="4">
        <v>0</v>
      </c>
      <c r="I9" s="4">
        <f t="shared" ref="I9:N9" si="0">AVERAGE(I3:I8)</f>
        <v>3.66666666666667</v>
      </c>
      <c r="J9" s="4">
        <f t="shared" si="0"/>
        <v>3.66666666666667</v>
      </c>
      <c r="K9" s="4">
        <f t="shared" si="0"/>
        <v>3.83333333333333</v>
      </c>
      <c r="L9" s="4">
        <f t="shared" si="0"/>
        <v>3.66666666666667</v>
      </c>
      <c r="M9" s="4">
        <f t="shared" si="0"/>
        <v>3.66666666666667</v>
      </c>
      <c r="N9" s="4">
        <f t="shared" si="0"/>
        <v>3.66666666666667</v>
      </c>
      <c r="P9" s="4">
        <f t="shared" ref="P9:U9" si="1">AVERAGE(P3:P8)</f>
        <v>3.33333333333333</v>
      </c>
      <c r="Q9" s="4">
        <f t="shared" si="1"/>
        <v>3.33333333333333</v>
      </c>
      <c r="R9" s="4">
        <f t="shared" si="1"/>
        <v>3.16666666666667</v>
      </c>
      <c r="S9" s="4">
        <f t="shared" si="1"/>
        <v>3</v>
      </c>
      <c r="T9" s="4">
        <f t="shared" si="1"/>
        <v>3.33333333333333</v>
      </c>
      <c r="U9" s="4">
        <f t="shared" si="1"/>
        <v>3.16666666666667</v>
      </c>
      <c r="W9" s="4">
        <f t="shared" ref="W9:AB9" si="2">AVERAGE(W3:W8)</f>
        <v>2.5</v>
      </c>
      <c r="X9" s="4">
        <f t="shared" si="2"/>
        <v>2.33333333333333</v>
      </c>
      <c r="Y9" s="4">
        <f t="shared" si="2"/>
        <v>2.16666666666667</v>
      </c>
      <c r="Z9" s="4">
        <f t="shared" si="2"/>
        <v>1.66666666666667</v>
      </c>
      <c r="AA9" s="4">
        <f t="shared" si="2"/>
        <v>2.33333333333333</v>
      </c>
      <c r="AB9" s="4">
        <f t="shared" si="2"/>
        <v>2.16666666666667</v>
      </c>
      <c r="AD9" s="4">
        <f t="shared" ref="AD9:AI9" si="3">AVERAGE(AD3:AD8)</f>
        <v>2</v>
      </c>
      <c r="AE9" s="4">
        <f t="shared" si="3"/>
        <v>1.83333333333333</v>
      </c>
      <c r="AF9" s="4">
        <f t="shared" si="3"/>
        <v>2</v>
      </c>
      <c r="AG9" s="4">
        <f t="shared" si="3"/>
        <v>1.66666666666667</v>
      </c>
      <c r="AH9" s="4">
        <f t="shared" si="3"/>
        <v>1.83333333333333</v>
      </c>
      <c r="AI9" s="4">
        <f t="shared" si="3"/>
        <v>1.83333333333333</v>
      </c>
    </row>
    <row r="11" spans="1:35">
      <c r="A11" s="1" t="s">
        <v>13</v>
      </c>
      <c r="B11" s="2" t="s">
        <v>1</v>
      </c>
      <c r="C11" s="2"/>
      <c r="D11" s="2"/>
      <c r="E11" s="2"/>
      <c r="F11" s="2"/>
      <c r="G11" s="2"/>
      <c r="I11" s="2" t="s">
        <v>2</v>
      </c>
      <c r="J11" s="2"/>
      <c r="K11" s="2"/>
      <c r="L11" s="2"/>
      <c r="M11" s="2"/>
      <c r="N11" s="2"/>
      <c r="P11" s="2" t="s">
        <v>3</v>
      </c>
      <c r="Q11" s="2"/>
      <c r="R11" s="2"/>
      <c r="S11" s="2"/>
      <c r="T11" s="2"/>
      <c r="U11" s="2"/>
      <c r="W11" s="2" t="s">
        <v>4</v>
      </c>
      <c r="X11" s="2"/>
      <c r="Y11" s="2"/>
      <c r="Z11" s="2"/>
      <c r="AA11" s="2"/>
      <c r="AB11" s="2"/>
      <c r="AD11" s="2" t="s">
        <v>5</v>
      </c>
      <c r="AE11" s="2"/>
      <c r="AF11" s="2"/>
      <c r="AG11" s="2"/>
      <c r="AH11" s="2"/>
      <c r="AI11" s="2"/>
    </row>
    <row r="12" spans="2:35">
      <c r="B12" s="4" t="s">
        <v>6</v>
      </c>
      <c r="C12" s="4" t="s">
        <v>7</v>
      </c>
      <c r="D12" s="4" t="s">
        <v>8</v>
      </c>
      <c r="E12" s="4" t="s">
        <v>9</v>
      </c>
      <c r="F12" s="4" t="s">
        <v>10</v>
      </c>
      <c r="G12" s="4" t="s">
        <v>11</v>
      </c>
      <c r="I12" s="4" t="s">
        <v>6</v>
      </c>
      <c r="J12" s="4" t="s">
        <v>7</v>
      </c>
      <c r="K12" s="4" t="s">
        <v>8</v>
      </c>
      <c r="L12" s="4" t="s">
        <v>9</v>
      </c>
      <c r="M12" s="4" t="s">
        <v>10</v>
      </c>
      <c r="N12" s="4" t="s">
        <v>11</v>
      </c>
      <c r="P12" s="4" t="s">
        <v>6</v>
      </c>
      <c r="Q12" s="4" t="s">
        <v>7</v>
      </c>
      <c r="R12" s="4" t="s">
        <v>8</v>
      </c>
      <c r="S12" s="4" t="s">
        <v>9</v>
      </c>
      <c r="T12" s="4" t="s">
        <v>10</v>
      </c>
      <c r="U12" s="4" t="s">
        <v>11</v>
      </c>
      <c r="W12" s="4" t="s">
        <v>6</v>
      </c>
      <c r="X12" s="4" t="s">
        <v>7</v>
      </c>
      <c r="Y12" s="4" t="s">
        <v>8</v>
      </c>
      <c r="Z12" s="4" t="s">
        <v>9</v>
      </c>
      <c r="AA12" s="4" t="s">
        <v>10</v>
      </c>
      <c r="AB12" s="4" t="s">
        <v>11</v>
      </c>
      <c r="AD12" s="4" t="s">
        <v>6</v>
      </c>
      <c r="AE12" s="4" t="s">
        <v>7</v>
      </c>
      <c r="AF12" s="4" t="s">
        <v>8</v>
      </c>
      <c r="AG12" s="4" t="s">
        <v>9</v>
      </c>
      <c r="AH12" s="4" t="s">
        <v>10</v>
      </c>
      <c r="AI12" s="4" t="s">
        <v>11</v>
      </c>
    </row>
    <row r="13" spans="2:35">
      <c r="B13" s="4">
        <v>2</v>
      </c>
      <c r="C13" s="4">
        <v>2</v>
      </c>
      <c r="D13" s="4">
        <v>3</v>
      </c>
      <c r="E13" s="4">
        <v>2</v>
      </c>
      <c r="F13" s="4">
        <v>4</v>
      </c>
      <c r="G13" s="4">
        <v>1</v>
      </c>
      <c r="I13" s="4">
        <v>5</v>
      </c>
      <c r="J13" s="4">
        <v>12</v>
      </c>
      <c r="K13" s="4">
        <v>14</v>
      </c>
      <c r="L13" s="4">
        <v>10</v>
      </c>
      <c r="M13" s="4">
        <v>13</v>
      </c>
      <c r="N13" s="4">
        <v>11</v>
      </c>
      <c r="P13" s="4">
        <v>8</v>
      </c>
      <c r="Q13" s="4">
        <v>14</v>
      </c>
      <c r="R13" s="4">
        <v>9</v>
      </c>
      <c r="S13" s="4">
        <v>7</v>
      </c>
      <c r="T13" s="4">
        <v>7</v>
      </c>
      <c r="U13" s="4">
        <v>8</v>
      </c>
      <c r="W13" s="4">
        <v>6</v>
      </c>
      <c r="X13" s="4">
        <v>9</v>
      </c>
      <c r="Y13" s="4">
        <v>7</v>
      </c>
      <c r="Z13" s="4">
        <v>9</v>
      </c>
      <c r="AA13" s="4">
        <v>4</v>
      </c>
      <c r="AB13" s="4">
        <v>5</v>
      </c>
      <c r="AD13" s="4">
        <v>5</v>
      </c>
      <c r="AE13" s="4">
        <v>2</v>
      </c>
      <c r="AF13" s="4">
        <v>2</v>
      </c>
      <c r="AG13" s="4">
        <v>3</v>
      </c>
      <c r="AH13" s="4">
        <v>2</v>
      </c>
      <c r="AI13" s="4">
        <v>4</v>
      </c>
    </row>
    <row r="14" spans="2:35">
      <c r="B14" s="4">
        <v>3</v>
      </c>
      <c r="C14" s="4">
        <v>1</v>
      </c>
      <c r="D14" s="4">
        <v>1</v>
      </c>
      <c r="E14" s="4">
        <v>2</v>
      </c>
      <c r="F14" s="4">
        <v>2</v>
      </c>
      <c r="G14" s="4">
        <v>2</v>
      </c>
      <c r="I14" s="4">
        <v>14</v>
      </c>
      <c r="J14" s="4">
        <v>9</v>
      </c>
      <c r="K14" s="4">
        <v>15</v>
      </c>
      <c r="L14" s="4">
        <v>15</v>
      </c>
      <c r="M14" s="4">
        <v>7</v>
      </c>
      <c r="N14" s="4">
        <v>11</v>
      </c>
      <c r="P14" s="4">
        <v>7</v>
      </c>
      <c r="Q14" s="4">
        <v>7</v>
      </c>
      <c r="R14" s="4">
        <v>8</v>
      </c>
      <c r="S14" s="4">
        <v>9</v>
      </c>
      <c r="T14" s="4">
        <v>7</v>
      </c>
      <c r="U14" s="4">
        <v>7</v>
      </c>
      <c r="W14" s="4">
        <v>6</v>
      </c>
      <c r="X14" s="4">
        <v>8</v>
      </c>
      <c r="Y14" s="4">
        <v>6</v>
      </c>
      <c r="Z14" s="4">
        <v>6</v>
      </c>
      <c r="AA14" s="4">
        <v>4</v>
      </c>
      <c r="AB14" s="4">
        <v>6</v>
      </c>
      <c r="AD14" s="4">
        <v>4</v>
      </c>
      <c r="AE14" s="4">
        <v>3</v>
      </c>
      <c r="AF14" s="4">
        <v>4</v>
      </c>
      <c r="AG14" s="4">
        <v>4</v>
      </c>
      <c r="AH14" s="4">
        <v>3</v>
      </c>
      <c r="AI14" s="4">
        <v>2</v>
      </c>
    </row>
    <row r="15" spans="2:35">
      <c r="B15" s="4">
        <v>1</v>
      </c>
      <c r="C15" s="4">
        <v>0</v>
      </c>
      <c r="D15" s="4">
        <v>3</v>
      </c>
      <c r="E15" s="4">
        <v>3</v>
      </c>
      <c r="F15" s="4">
        <v>1</v>
      </c>
      <c r="G15" s="4">
        <v>3</v>
      </c>
      <c r="I15" s="4">
        <v>7</v>
      </c>
      <c r="J15" s="4">
        <v>13</v>
      </c>
      <c r="K15" s="4">
        <v>12</v>
      </c>
      <c r="L15" s="4">
        <v>8</v>
      </c>
      <c r="M15" s="4">
        <v>15</v>
      </c>
      <c r="N15" s="4">
        <v>12</v>
      </c>
      <c r="P15" s="4">
        <v>11</v>
      </c>
      <c r="Q15" s="4">
        <v>11</v>
      </c>
      <c r="R15" s="4">
        <v>9</v>
      </c>
      <c r="S15" s="4">
        <v>11</v>
      </c>
      <c r="T15" s="4">
        <v>10</v>
      </c>
      <c r="U15" s="4">
        <v>8</v>
      </c>
      <c r="W15" s="4">
        <v>7</v>
      </c>
      <c r="X15" s="4">
        <v>7</v>
      </c>
      <c r="Y15" s="4">
        <v>5</v>
      </c>
      <c r="Z15" s="4">
        <v>7</v>
      </c>
      <c r="AA15" s="4">
        <v>5</v>
      </c>
      <c r="AB15" s="4">
        <v>5</v>
      </c>
      <c r="AD15" s="4">
        <v>5</v>
      </c>
      <c r="AE15" s="4">
        <v>2</v>
      </c>
      <c r="AF15" s="4">
        <v>5</v>
      </c>
      <c r="AG15" s="4">
        <v>5</v>
      </c>
      <c r="AH15" s="4">
        <v>3</v>
      </c>
      <c r="AI15" s="4">
        <v>3</v>
      </c>
    </row>
    <row r="16" spans="2:35">
      <c r="B16" s="4">
        <v>2</v>
      </c>
      <c r="C16" s="4">
        <v>2</v>
      </c>
      <c r="D16" s="4">
        <v>0</v>
      </c>
      <c r="E16" s="4">
        <v>1</v>
      </c>
      <c r="F16" s="4">
        <v>0</v>
      </c>
      <c r="G16" s="4">
        <v>2</v>
      </c>
      <c r="I16" s="4">
        <v>8</v>
      </c>
      <c r="J16" s="4">
        <v>12</v>
      </c>
      <c r="K16" s="4">
        <v>13</v>
      </c>
      <c r="L16" s="4">
        <v>10</v>
      </c>
      <c r="M16" s="4">
        <v>12</v>
      </c>
      <c r="N16" s="4">
        <v>13</v>
      </c>
      <c r="P16" s="4">
        <v>11</v>
      </c>
      <c r="Q16" s="4">
        <v>10</v>
      </c>
      <c r="R16" s="4">
        <v>7</v>
      </c>
      <c r="S16" s="4">
        <v>8</v>
      </c>
      <c r="T16" s="4">
        <v>8</v>
      </c>
      <c r="U16" s="4">
        <v>8</v>
      </c>
      <c r="W16" s="4">
        <v>8</v>
      </c>
      <c r="X16" s="4">
        <v>8</v>
      </c>
      <c r="Y16" s="4">
        <v>8</v>
      </c>
      <c r="Z16" s="4">
        <v>6</v>
      </c>
      <c r="AA16" s="4">
        <v>6</v>
      </c>
      <c r="AB16" s="4">
        <v>3</v>
      </c>
      <c r="AD16" s="4">
        <v>3</v>
      </c>
      <c r="AE16" s="4">
        <v>3</v>
      </c>
      <c r="AF16" s="4">
        <v>4</v>
      </c>
      <c r="AG16" s="4">
        <v>4</v>
      </c>
      <c r="AH16" s="4">
        <v>6</v>
      </c>
      <c r="AI16" s="4">
        <v>2</v>
      </c>
    </row>
    <row r="17" spans="2:35">
      <c r="B17" s="4">
        <v>5</v>
      </c>
      <c r="C17" s="4">
        <v>3</v>
      </c>
      <c r="D17" s="4">
        <v>0</v>
      </c>
      <c r="E17" s="4">
        <v>1</v>
      </c>
      <c r="F17" s="4">
        <v>0</v>
      </c>
      <c r="G17" s="4">
        <v>1</v>
      </c>
      <c r="I17" s="4">
        <v>12</v>
      </c>
      <c r="J17" s="4">
        <v>11</v>
      </c>
      <c r="K17" s="4">
        <v>9</v>
      </c>
      <c r="L17" s="4">
        <v>13</v>
      </c>
      <c r="M17" s="4">
        <v>11</v>
      </c>
      <c r="N17" s="4">
        <v>10</v>
      </c>
      <c r="P17" s="4">
        <v>6</v>
      </c>
      <c r="Q17" s="4">
        <v>11</v>
      </c>
      <c r="R17" s="4">
        <v>19</v>
      </c>
      <c r="S17" s="4">
        <v>7</v>
      </c>
      <c r="T17" s="4">
        <v>8</v>
      </c>
      <c r="U17" s="4">
        <v>9</v>
      </c>
      <c r="W17" s="4">
        <v>4</v>
      </c>
      <c r="X17" s="4">
        <v>8</v>
      </c>
      <c r="Y17" s="4">
        <v>5</v>
      </c>
      <c r="Z17" s="4">
        <v>8</v>
      </c>
      <c r="AA17" s="4">
        <v>7</v>
      </c>
      <c r="AB17" s="4">
        <v>8</v>
      </c>
      <c r="AD17" s="4">
        <v>7</v>
      </c>
      <c r="AE17" s="4">
        <v>4</v>
      </c>
      <c r="AF17" s="4">
        <v>2</v>
      </c>
      <c r="AG17" s="4">
        <v>6</v>
      </c>
      <c r="AH17" s="4">
        <v>4</v>
      </c>
      <c r="AI17" s="4">
        <v>2</v>
      </c>
    </row>
    <row r="18" spans="2:35">
      <c r="B18" s="4">
        <v>1</v>
      </c>
      <c r="C18" s="4">
        <v>4</v>
      </c>
      <c r="D18" s="4">
        <v>2</v>
      </c>
      <c r="E18" s="4">
        <v>0</v>
      </c>
      <c r="F18" s="4">
        <v>2</v>
      </c>
      <c r="G18" s="4">
        <v>0</v>
      </c>
      <c r="I18" s="4">
        <v>10</v>
      </c>
      <c r="J18" s="4">
        <v>8</v>
      </c>
      <c r="K18" s="4">
        <v>7</v>
      </c>
      <c r="L18" s="4">
        <v>9</v>
      </c>
      <c r="M18" s="4">
        <v>8</v>
      </c>
      <c r="N18" s="4">
        <v>8</v>
      </c>
      <c r="P18" s="4">
        <v>11</v>
      </c>
      <c r="Q18" s="4">
        <v>7</v>
      </c>
      <c r="R18" s="4">
        <v>6</v>
      </c>
      <c r="S18" s="4">
        <v>13</v>
      </c>
      <c r="T18" s="4">
        <v>9</v>
      </c>
      <c r="U18" s="4">
        <v>11</v>
      </c>
      <c r="W18" s="4">
        <v>9</v>
      </c>
      <c r="X18" s="4">
        <v>4</v>
      </c>
      <c r="Y18" s="4">
        <v>5</v>
      </c>
      <c r="Z18" s="4">
        <v>8</v>
      </c>
      <c r="AA18" s="4">
        <v>6</v>
      </c>
      <c r="AB18" s="4">
        <v>6</v>
      </c>
      <c r="AD18" s="4">
        <v>2</v>
      </c>
      <c r="AE18" s="4">
        <v>6</v>
      </c>
      <c r="AF18" s="4">
        <v>3</v>
      </c>
      <c r="AG18" s="4">
        <v>1</v>
      </c>
      <c r="AH18" s="4">
        <v>3</v>
      </c>
      <c r="AI18" s="4">
        <v>4</v>
      </c>
    </row>
    <row r="19" spans="2:35">
      <c r="B19" s="4">
        <v>2</v>
      </c>
      <c r="C19" s="4">
        <v>2</v>
      </c>
      <c r="D19" s="4">
        <v>1</v>
      </c>
      <c r="E19" s="4">
        <v>2</v>
      </c>
      <c r="F19" s="4">
        <v>1</v>
      </c>
      <c r="G19" s="4">
        <v>0</v>
      </c>
      <c r="I19" s="4">
        <v>6</v>
      </c>
      <c r="J19" s="4">
        <v>9</v>
      </c>
      <c r="K19" s="4">
        <v>12</v>
      </c>
      <c r="L19" s="4">
        <v>12</v>
      </c>
      <c r="M19" s="4">
        <v>10</v>
      </c>
      <c r="N19" s="4">
        <v>11</v>
      </c>
      <c r="P19" s="4">
        <v>10</v>
      </c>
      <c r="Q19" s="4">
        <v>9</v>
      </c>
      <c r="R19" s="4">
        <v>10</v>
      </c>
      <c r="S19" s="4">
        <v>10</v>
      </c>
      <c r="T19" s="4">
        <v>9</v>
      </c>
      <c r="U19" s="4">
        <v>9</v>
      </c>
      <c r="W19" s="4">
        <v>7</v>
      </c>
      <c r="X19" s="4">
        <v>5</v>
      </c>
      <c r="Y19" s="4">
        <v>4</v>
      </c>
      <c r="Z19" s="4">
        <v>6</v>
      </c>
      <c r="AA19" s="4">
        <v>5</v>
      </c>
      <c r="AB19" s="4">
        <v>5</v>
      </c>
      <c r="AD19" s="4">
        <v>5</v>
      </c>
      <c r="AE19" s="4">
        <v>4</v>
      </c>
      <c r="AF19" s="4">
        <v>2</v>
      </c>
      <c r="AG19" s="4">
        <v>4</v>
      </c>
      <c r="AH19" s="4">
        <v>3</v>
      </c>
      <c r="AI19" s="4">
        <v>3</v>
      </c>
    </row>
    <row r="20" spans="2:35">
      <c r="B20" s="4">
        <v>0</v>
      </c>
      <c r="C20" s="4">
        <v>2</v>
      </c>
      <c r="D20" s="4">
        <v>1</v>
      </c>
      <c r="E20" s="4">
        <v>0</v>
      </c>
      <c r="F20" s="4">
        <v>1</v>
      </c>
      <c r="G20" s="4">
        <v>1</v>
      </c>
      <c r="I20" s="4">
        <v>10</v>
      </c>
      <c r="J20" s="4">
        <v>10</v>
      </c>
      <c r="K20" s="4">
        <v>10</v>
      </c>
      <c r="L20" s="4">
        <v>8</v>
      </c>
      <c r="M20" s="4">
        <v>11</v>
      </c>
      <c r="N20" s="4">
        <v>12</v>
      </c>
      <c r="P20" s="4">
        <v>8</v>
      </c>
      <c r="Q20" s="4">
        <v>10</v>
      </c>
      <c r="R20" s="4">
        <v>9</v>
      </c>
      <c r="S20" s="4">
        <v>8</v>
      </c>
      <c r="T20" s="4">
        <v>10</v>
      </c>
      <c r="U20" s="4">
        <v>10</v>
      </c>
      <c r="W20" s="4">
        <v>8</v>
      </c>
      <c r="X20" s="4">
        <v>9</v>
      </c>
      <c r="Y20" s="4">
        <v>6</v>
      </c>
      <c r="Z20" s="4">
        <v>7</v>
      </c>
      <c r="AA20" s="4">
        <v>8</v>
      </c>
      <c r="AB20" s="4">
        <v>7</v>
      </c>
      <c r="AD20" s="4">
        <v>3</v>
      </c>
      <c r="AE20" s="4">
        <v>3</v>
      </c>
      <c r="AF20" s="4">
        <v>6</v>
      </c>
      <c r="AG20" s="4">
        <v>3</v>
      </c>
      <c r="AH20" s="4">
        <v>7</v>
      </c>
      <c r="AI20" s="4">
        <v>1</v>
      </c>
    </row>
    <row r="21" spans="2:35">
      <c r="B21" s="4">
        <v>2</v>
      </c>
      <c r="C21" s="4">
        <v>0</v>
      </c>
      <c r="D21" s="4">
        <v>3</v>
      </c>
      <c r="E21" s="4">
        <v>3</v>
      </c>
      <c r="F21" s="4">
        <v>3</v>
      </c>
      <c r="G21" s="4">
        <v>0</v>
      </c>
      <c r="I21" s="4">
        <v>9</v>
      </c>
      <c r="J21" s="4">
        <v>10</v>
      </c>
      <c r="K21" s="4">
        <v>7</v>
      </c>
      <c r="L21" s="4">
        <v>11</v>
      </c>
      <c r="M21" s="4">
        <v>12</v>
      </c>
      <c r="N21" s="4">
        <v>11</v>
      </c>
      <c r="P21" s="4">
        <v>8</v>
      </c>
      <c r="Q21" s="4">
        <v>6</v>
      </c>
      <c r="R21" s="4">
        <v>8</v>
      </c>
      <c r="S21" s="4">
        <v>7</v>
      </c>
      <c r="T21" s="4">
        <v>11</v>
      </c>
      <c r="U21" s="4">
        <v>11</v>
      </c>
      <c r="W21" s="4">
        <v>4</v>
      </c>
      <c r="X21" s="4">
        <v>6</v>
      </c>
      <c r="Y21" s="4">
        <v>7</v>
      </c>
      <c r="Z21" s="4">
        <v>6</v>
      </c>
      <c r="AA21" s="4">
        <v>5</v>
      </c>
      <c r="AB21" s="4">
        <v>5</v>
      </c>
      <c r="AD21" s="4">
        <v>1</v>
      </c>
      <c r="AE21" s="4">
        <v>2</v>
      </c>
      <c r="AF21" s="4">
        <v>4</v>
      </c>
      <c r="AG21" s="4">
        <v>3</v>
      </c>
      <c r="AH21" s="4">
        <v>4</v>
      </c>
      <c r="AI21" s="4">
        <v>5</v>
      </c>
    </row>
    <row r="22" spans="2:35">
      <c r="B22" s="4">
        <v>1</v>
      </c>
      <c r="C22" s="4">
        <v>1</v>
      </c>
      <c r="D22" s="4">
        <v>2</v>
      </c>
      <c r="E22" s="4">
        <v>0</v>
      </c>
      <c r="F22" s="4">
        <v>1</v>
      </c>
      <c r="G22" s="4">
        <v>2</v>
      </c>
      <c r="I22" s="4">
        <v>9</v>
      </c>
      <c r="J22" s="4">
        <v>13</v>
      </c>
      <c r="K22" s="4">
        <v>6</v>
      </c>
      <c r="L22" s="4">
        <v>10</v>
      </c>
      <c r="M22" s="4">
        <v>9</v>
      </c>
      <c r="N22" s="4">
        <v>7</v>
      </c>
      <c r="P22" s="4">
        <v>7</v>
      </c>
      <c r="Q22" s="4">
        <v>6</v>
      </c>
      <c r="R22" s="4">
        <v>8</v>
      </c>
      <c r="S22" s="4">
        <v>9</v>
      </c>
      <c r="T22" s="4">
        <v>8</v>
      </c>
      <c r="U22" s="4">
        <v>7</v>
      </c>
      <c r="W22" s="4">
        <v>3</v>
      </c>
      <c r="X22" s="4">
        <v>5</v>
      </c>
      <c r="Y22" s="4">
        <v>5</v>
      </c>
      <c r="Z22" s="4">
        <v>6</v>
      </c>
      <c r="AA22" s="4">
        <v>6</v>
      </c>
      <c r="AB22" s="4">
        <v>4</v>
      </c>
      <c r="AD22" s="4">
        <v>2</v>
      </c>
      <c r="AE22" s="4">
        <v>1</v>
      </c>
      <c r="AF22" s="4">
        <v>4</v>
      </c>
      <c r="AG22" s="4">
        <v>5</v>
      </c>
      <c r="AH22" s="4">
        <v>3</v>
      </c>
      <c r="AI22" s="4">
        <v>5</v>
      </c>
    </row>
    <row r="23" spans="1:35">
      <c r="A23" s="5" t="s">
        <v>12</v>
      </c>
      <c r="B23" s="4">
        <f t="shared" ref="B23:G23" si="4">AVERAGE(B13:B22)</f>
        <v>1.9</v>
      </c>
      <c r="C23" s="4">
        <f t="shared" si="4"/>
        <v>1.7</v>
      </c>
      <c r="D23" s="4">
        <f t="shared" si="4"/>
        <v>1.6</v>
      </c>
      <c r="E23" s="4">
        <f t="shared" si="4"/>
        <v>1.4</v>
      </c>
      <c r="F23" s="4">
        <f t="shared" si="4"/>
        <v>1.5</v>
      </c>
      <c r="G23" s="4">
        <f t="shared" si="4"/>
        <v>1.2</v>
      </c>
      <c r="I23" s="4">
        <f t="shared" ref="I23:N23" si="5">AVERAGE(I13:I22)</f>
        <v>9</v>
      </c>
      <c r="J23" s="4">
        <f t="shared" si="5"/>
        <v>10.7</v>
      </c>
      <c r="K23" s="4">
        <f t="shared" si="5"/>
        <v>10.5</v>
      </c>
      <c r="L23" s="4">
        <f t="shared" si="5"/>
        <v>10.6</v>
      </c>
      <c r="M23" s="4">
        <f t="shared" si="5"/>
        <v>10.8</v>
      </c>
      <c r="N23" s="4">
        <f t="shared" si="5"/>
        <v>10.6</v>
      </c>
      <c r="P23" s="4">
        <f t="shared" ref="P23:U23" si="6">AVERAGE(P13:P22)</f>
        <v>8.7</v>
      </c>
      <c r="Q23" s="4">
        <f t="shared" si="6"/>
        <v>9.1</v>
      </c>
      <c r="R23" s="4">
        <f t="shared" si="6"/>
        <v>9.3</v>
      </c>
      <c r="S23" s="4">
        <f t="shared" si="6"/>
        <v>8.9</v>
      </c>
      <c r="T23" s="4">
        <f t="shared" si="6"/>
        <v>8.7</v>
      </c>
      <c r="U23" s="4">
        <f t="shared" si="6"/>
        <v>8.8</v>
      </c>
      <c r="W23" s="4">
        <f t="shared" ref="W23:AB23" si="7">AVERAGE(W13:W22)</f>
        <v>6.2</v>
      </c>
      <c r="X23" s="4">
        <f t="shared" si="7"/>
        <v>6.9</v>
      </c>
      <c r="Y23" s="4">
        <f t="shared" si="7"/>
        <v>5.8</v>
      </c>
      <c r="Z23" s="4">
        <f t="shared" si="7"/>
        <v>6.9</v>
      </c>
      <c r="AA23" s="4">
        <f t="shared" si="7"/>
        <v>5.6</v>
      </c>
      <c r="AB23" s="4">
        <f t="shared" si="7"/>
        <v>5.4</v>
      </c>
      <c r="AD23" s="4">
        <f t="shared" ref="AD23:AI23" si="8">AVERAGE(AD13:AD22)</f>
        <v>3.7</v>
      </c>
      <c r="AE23" s="4">
        <f t="shared" si="8"/>
        <v>3</v>
      </c>
      <c r="AF23" s="4">
        <f t="shared" si="8"/>
        <v>3.6</v>
      </c>
      <c r="AG23" s="4">
        <f t="shared" si="8"/>
        <v>3.8</v>
      </c>
      <c r="AH23" s="4">
        <f t="shared" si="8"/>
        <v>3.8</v>
      </c>
      <c r="AI23" s="4">
        <f t="shared" si="8"/>
        <v>3.1</v>
      </c>
    </row>
    <row r="25" spans="1:35">
      <c r="A25" s="1" t="s">
        <v>14</v>
      </c>
      <c r="B25" s="2" t="s">
        <v>1</v>
      </c>
      <c r="C25" s="2"/>
      <c r="D25" s="2"/>
      <c r="E25" s="2"/>
      <c r="F25" s="2"/>
      <c r="G25" s="2"/>
      <c r="I25" s="2" t="s">
        <v>2</v>
      </c>
      <c r="J25" s="2"/>
      <c r="K25" s="2"/>
      <c r="L25" s="2"/>
      <c r="M25" s="2"/>
      <c r="N25" s="2"/>
      <c r="P25" s="2" t="s">
        <v>3</v>
      </c>
      <c r="Q25" s="2"/>
      <c r="R25" s="2"/>
      <c r="S25" s="2"/>
      <c r="T25" s="2"/>
      <c r="U25" s="2"/>
      <c r="W25" s="2" t="s">
        <v>4</v>
      </c>
      <c r="X25" s="2"/>
      <c r="Y25" s="2"/>
      <c r="Z25" s="2"/>
      <c r="AA25" s="2"/>
      <c r="AB25" s="2"/>
      <c r="AD25" s="2" t="s">
        <v>5</v>
      </c>
      <c r="AE25" s="2"/>
      <c r="AF25" s="2"/>
      <c r="AG25" s="2"/>
      <c r="AH25" s="2"/>
      <c r="AI25" s="2"/>
    </row>
    <row r="26" spans="2:35">
      <c r="B26" s="4" t="s">
        <v>6</v>
      </c>
      <c r="C26" s="4" t="s">
        <v>7</v>
      </c>
      <c r="D26" s="4" t="s">
        <v>8</v>
      </c>
      <c r="E26" s="4" t="s">
        <v>9</v>
      </c>
      <c r="F26" s="4" t="s">
        <v>10</v>
      </c>
      <c r="G26" s="4" t="s">
        <v>11</v>
      </c>
      <c r="I26" s="4" t="s">
        <v>6</v>
      </c>
      <c r="J26" s="4" t="s">
        <v>7</v>
      </c>
      <c r="K26" s="4" t="s">
        <v>8</v>
      </c>
      <c r="L26" s="4" t="s">
        <v>9</v>
      </c>
      <c r="M26" s="4" t="s">
        <v>10</v>
      </c>
      <c r="N26" s="4" t="s">
        <v>11</v>
      </c>
      <c r="P26" s="4" t="s">
        <v>6</v>
      </c>
      <c r="Q26" s="4" t="s">
        <v>7</v>
      </c>
      <c r="R26" s="4" t="s">
        <v>8</v>
      </c>
      <c r="S26" s="4" t="s">
        <v>9</v>
      </c>
      <c r="T26" s="4" t="s">
        <v>10</v>
      </c>
      <c r="U26" s="4" t="s">
        <v>11</v>
      </c>
      <c r="W26" s="4" t="s">
        <v>6</v>
      </c>
      <c r="X26" s="4" t="s">
        <v>7</v>
      </c>
      <c r="Y26" s="4" t="s">
        <v>8</v>
      </c>
      <c r="Z26" s="4" t="s">
        <v>9</v>
      </c>
      <c r="AA26" s="4" t="s">
        <v>10</v>
      </c>
      <c r="AB26" s="4" t="s">
        <v>11</v>
      </c>
      <c r="AD26" s="4" t="s">
        <v>6</v>
      </c>
      <c r="AE26" s="4" t="s">
        <v>7</v>
      </c>
      <c r="AF26" s="4" t="s">
        <v>8</v>
      </c>
      <c r="AG26" s="4" t="s">
        <v>9</v>
      </c>
      <c r="AH26" s="4" t="s">
        <v>10</v>
      </c>
      <c r="AI26" s="4" t="s">
        <v>11</v>
      </c>
    </row>
    <row r="27" spans="2:35">
      <c r="B27" s="4">
        <v>0</v>
      </c>
      <c r="C27" s="4">
        <v>1</v>
      </c>
      <c r="D27" s="4">
        <v>0</v>
      </c>
      <c r="E27" s="4">
        <v>0</v>
      </c>
      <c r="F27" s="4">
        <v>0</v>
      </c>
      <c r="G27" s="4">
        <v>1</v>
      </c>
      <c r="I27" s="4">
        <v>3</v>
      </c>
      <c r="J27" s="4">
        <v>2</v>
      </c>
      <c r="K27" s="4">
        <v>2</v>
      </c>
      <c r="L27" s="4">
        <v>2</v>
      </c>
      <c r="M27" s="4">
        <v>3</v>
      </c>
      <c r="N27" s="4">
        <v>2</v>
      </c>
      <c r="P27" s="4">
        <v>2</v>
      </c>
      <c r="Q27" s="4">
        <v>2</v>
      </c>
      <c r="R27" s="4">
        <v>2</v>
      </c>
      <c r="S27" s="4">
        <v>2</v>
      </c>
      <c r="T27" s="4">
        <v>1</v>
      </c>
      <c r="U27" s="4">
        <v>2</v>
      </c>
      <c r="W27" s="4">
        <v>2</v>
      </c>
      <c r="X27" s="4">
        <v>1</v>
      </c>
      <c r="Y27" s="4">
        <v>1</v>
      </c>
      <c r="Z27" s="4">
        <v>3</v>
      </c>
      <c r="AA27" s="4">
        <v>2</v>
      </c>
      <c r="AB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</row>
    <row r="28" spans="2:35"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I28" s="4">
        <v>2</v>
      </c>
      <c r="J28" s="4">
        <v>2</v>
      </c>
      <c r="K28" s="4">
        <v>2</v>
      </c>
      <c r="L28" s="4">
        <v>1</v>
      </c>
      <c r="M28" s="4">
        <v>3</v>
      </c>
      <c r="N28" s="4">
        <v>3</v>
      </c>
      <c r="P28" s="4">
        <v>1</v>
      </c>
      <c r="Q28" s="4">
        <v>1</v>
      </c>
      <c r="R28" s="4">
        <v>1</v>
      </c>
      <c r="S28" s="4">
        <v>1</v>
      </c>
      <c r="T28" s="4">
        <v>2</v>
      </c>
      <c r="U28" s="4">
        <v>2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2</v>
      </c>
      <c r="AD28" s="4">
        <v>1</v>
      </c>
      <c r="AE28" s="4">
        <v>1</v>
      </c>
      <c r="AF28" s="4">
        <v>2</v>
      </c>
      <c r="AG28" s="4">
        <v>1</v>
      </c>
      <c r="AH28" s="4">
        <v>0</v>
      </c>
      <c r="AI28" s="4">
        <v>1</v>
      </c>
    </row>
    <row r="29" spans="2:35">
      <c r="B29" s="4">
        <v>0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I29" s="4">
        <v>2</v>
      </c>
      <c r="J29" s="4">
        <v>1</v>
      </c>
      <c r="K29" s="4">
        <v>3</v>
      </c>
      <c r="L29" s="4">
        <v>2</v>
      </c>
      <c r="M29" s="4">
        <v>2</v>
      </c>
      <c r="N29" s="4">
        <v>2</v>
      </c>
      <c r="P29" s="4">
        <v>2</v>
      </c>
      <c r="Q29" s="4">
        <v>1</v>
      </c>
      <c r="R29" s="4">
        <v>2</v>
      </c>
      <c r="S29" s="4">
        <v>1</v>
      </c>
      <c r="T29" s="4">
        <v>1</v>
      </c>
      <c r="U29" s="4">
        <v>1</v>
      </c>
      <c r="W29" s="4">
        <v>1</v>
      </c>
      <c r="X29" s="4">
        <v>2</v>
      </c>
      <c r="Y29" s="4">
        <v>1</v>
      </c>
      <c r="Z29" s="4">
        <v>2</v>
      </c>
      <c r="AA29" s="4">
        <v>1</v>
      </c>
      <c r="AB29" s="4">
        <v>2</v>
      </c>
      <c r="AD29" s="4">
        <v>2</v>
      </c>
      <c r="AE29" s="4">
        <v>0</v>
      </c>
      <c r="AF29" s="4">
        <v>1</v>
      </c>
      <c r="AG29" s="4">
        <v>1</v>
      </c>
      <c r="AH29" s="4">
        <v>0</v>
      </c>
      <c r="AI29" s="4">
        <v>0</v>
      </c>
    </row>
    <row r="30" spans="2:35">
      <c r="B30" s="4">
        <v>0</v>
      </c>
      <c r="C30" s="4">
        <v>0</v>
      </c>
      <c r="D30" s="4">
        <v>0</v>
      </c>
      <c r="E30" s="4">
        <v>1</v>
      </c>
      <c r="F30" s="4">
        <v>1</v>
      </c>
      <c r="G30" s="4">
        <v>0</v>
      </c>
      <c r="I30" s="4">
        <v>2</v>
      </c>
      <c r="J30" s="4">
        <v>2</v>
      </c>
      <c r="K30" s="4">
        <v>3</v>
      </c>
      <c r="L30" s="4">
        <v>2</v>
      </c>
      <c r="M30" s="4">
        <v>2</v>
      </c>
      <c r="N30" s="4">
        <v>2</v>
      </c>
      <c r="P30" s="4">
        <v>2</v>
      </c>
      <c r="Q30" s="4">
        <v>2</v>
      </c>
      <c r="R30" s="4">
        <v>2</v>
      </c>
      <c r="S30" s="4">
        <v>2</v>
      </c>
      <c r="T30" s="4">
        <v>2</v>
      </c>
      <c r="U30" s="4">
        <v>2</v>
      </c>
      <c r="W30" s="4">
        <v>1</v>
      </c>
      <c r="X30" s="4">
        <v>1</v>
      </c>
      <c r="Y30" s="4">
        <v>2</v>
      </c>
      <c r="Z30" s="4">
        <v>1</v>
      </c>
      <c r="AA30" s="4">
        <v>2</v>
      </c>
      <c r="AB30" s="4">
        <v>1</v>
      </c>
      <c r="AD30" s="4">
        <v>1</v>
      </c>
      <c r="AE30" s="4">
        <v>1</v>
      </c>
      <c r="AF30" s="4">
        <v>0</v>
      </c>
      <c r="AG30" s="4">
        <v>0</v>
      </c>
      <c r="AH30" s="4">
        <v>2</v>
      </c>
      <c r="AI30" s="4">
        <v>1</v>
      </c>
    </row>
    <row r="31" spans="2:35">
      <c r="B31" s="4">
        <v>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I31" s="4">
        <v>1</v>
      </c>
      <c r="J31" s="4">
        <v>3</v>
      </c>
      <c r="K31" s="4">
        <v>2</v>
      </c>
      <c r="L31" s="4">
        <v>3</v>
      </c>
      <c r="M31" s="4">
        <v>1</v>
      </c>
      <c r="N31" s="4">
        <v>3</v>
      </c>
      <c r="P31" s="4">
        <v>1</v>
      </c>
      <c r="Q31" s="4">
        <v>2</v>
      </c>
      <c r="R31" s="4">
        <v>1</v>
      </c>
      <c r="S31" s="4">
        <v>1</v>
      </c>
      <c r="T31" s="4">
        <v>2</v>
      </c>
      <c r="U31" s="4">
        <v>1</v>
      </c>
      <c r="W31" s="4">
        <v>2</v>
      </c>
      <c r="X31" s="4">
        <v>1</v>
      </c>
      <c r="Y31" s="4">
        <v>2</v>
      </c>
      <c r="Z31" s="4">
        <v>1</v>
      </c>
      <c r="AA31" s="4">
        <v>1</v>
      </c>
      <c r="AB31" s="4">
        <v>1</v>
      </c>
      <c r="AD31" s="4">
        <v>0</v>
      </c>
      <c r="AE31" s="4">
        <v>1</v>
      </c>
      <c r="AF31" s="4">
        <v>0</v>
      </c>
      <c r="AG31" s="4">
        <v>1</v>
      </c>
      <c r="AH31" s="4">
        <v>1</v>
      </c>
      <c r="AI31" s="4">
        <v>2</v>
      </c>
    </row>
    <row r="32" spans="2:35"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I32" s="4">
        <v>2</v>
      </c>
      <c r="J32" s="4">
        <v>2</v>
      </c>
      <c r="K32" s="4">
        <v>2</v>
      </c>
      <c r="L32" s="4">
        <v>2</v>
      </c>
      <c r="M32" s="4">
        <v>2</v>
      </c>
      <c r="N32" s="4">
        <v>3</v>
      </c>
      <c r="P32" s="4">
        <v>1</v>
      </c>
      <c r="Q32" s="4">
        <v>2</v>
      </c>
      <c r="R32" s="4">
        <v>1</v>
      </c>
      <c r="S32" s="4">
        <v>2</v>
      </c>
      <c r="T32" s="4">
        <v>2</v>
      </c>
      <c r="U32" s="4">
        <v>2</v>
      </c>
      <c r="W32" s="4">
        <v>1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D32" s="4">
        <v>1</v>
      </c>
      <c r="AE32" s="4">
        <v>0</v>
      </c>
      <c r="AF32" s="4">
        <v>0</v>
      </c>
      <c r="AG32" s="4">
        <v>0</v>
      </c>
      <c r="AH32" s="4">
        <v>1</v>
      </c>
      <c r="AI32" s="4">
        <v>1</v>
      </c>
    </row>
    <row r="33" spans="2:35">
      <c r="B33" s="4">
        <f t="shared" ref="B33:G33" si="9">AVERAGE(B27:B32)</f>
        <v>0.166666666666667</v>
      </c>
      <c r="C33" s="4">
        <f t="shared" si="9"/>
        <v>0.333333333333333</v>
      </c>
      <c r="D33" s="4">
        <f t="shared" si="9"/>
        <v>0</v>
      </c>
      <c r="E33" s="4">
        <f t="shared" si="9"/>
        <v>0.166666666666667</v>
      </c>
      <c r="F33" s="4">
        <f t="shared" si="9"/>
        <v>0.166666666666667</v>
      </c>
      <c r="G33" s="4">
        <f t="shared" si="9"/>
        <v>0.166666666666667</v>
      </c>
      <c r="I33" s="4">
        <f t="shared" ref="I33:N33" si="10">AVERAGE(I27:I32)</f>
        <v>2</v>
      </c>
      <c r="J33" s="4">
        <f t="shared" si="10"/>
        <v>2</v>
      </c>
      <c r="K33" s="4">
        <f t="shared" si="10"/>
        <v>2.33333333333333</v>
      </c>
      <c r="L33" s="4">
        <f t="shared" si="10"/>
        <v>2</v>
      </c>
      <c r="M33" s="4">
        <f t="shared" si="10"/>
        <v>2.16666666666667</v>
      </c>
      <c r="N33" s="4">
        <f t="shared" si="10"/>
        <v>2.5</v>
      </c>
      <c r="P33" s="4">
        <f t="shared" ref="P33:U33" si="11">AVERAGE(P27:P32)</f>
        <v>1.5</v>
      </c>
      <c r="Q33" s="4">
        <f t="shared" si="11"/>
        <v>1.66666666666667</v>
      </c>
      <c r="R33" s="4">
        <f t="shared" si="11"/>
        <v>1.5</v>
      </c>
      <c r="S33" s="4">
        <f t="shared" si="11"/>
        <v>1.5</v>
      </c>
      <c r="T33" s="4">
        <f t="shared" si="11"/>
        <v>1.66666666666667</v>
      </c>
      <c r="U33" s="4">
        <f t="shared" si="11"/>
        <v>1.66666666666667</v>
      </c>
      <c r="W33" s="4">
        <f t="shared" ref="W33:AB33" si="12">AVERAGE(W27:W32)</f>
        <v>1.33333333333333</v>
      </c>
      <c r="X33" s="4">
        <f t="shared" si="12"/>
        <v>1.16666666666667</v>
      </c>
      <c r="Y33" s="4">
        <f t="shared" si="12"/>
        <v>1.33333333333333</v>
      </c>
      <c r="Z33" s="4">
        <f t="shared" si="12"/>
        <v>1.5</v>
      </c>
      <c r="AA33" s="4">
        <f t="shared" si="12"/>
        <v>1.33333333333333</v>
      </c>
      <c r="AB33" s="4">
        <f t="shared" si="12"/>
        <v>1.33333333333333</v>
      </c>
      <c r="AD33" s="4">
        <f t="shared" ref="AD33:AI33" si="13">AVERAGE(AD27:AD32)</f>
        <v>1</v>
      </c>
      <c r="AE33" s="4">
        <f t="shared" si="13"/>
        <v>0.666666666666667</v>
      </c>
      <c r="AF33" s="4">
        <f t="shared" si="13"/>
        <v>0.666666666666667</v>
      </c>
      <c r="AG33" s="4">
        <f t="shared" si="13"/>
        <v>0.666666666666667</v>
      </c>
      <c r="AH33" s="4">
        <f t="shared" si="13"/>
        <v>0.833333333333333</v>
      </c>
      <c r="AI33" s="4">
        <f t="shared" si="13"/>
        <v>1</v>
      </c>
    </row>
    <row r="35" spans="1:18">
      <c r="A35" s="1" t="s">
        <v>15</v>
      </c>
      <c r="C35" s="2" t="s">
        <v>16</v>
      </c>
      <c r="D35" s="2"/>
      <c r="E35" s="2"/>
      <c r="F35" s="2"/>
      <c r="G35" s="2"/>
      <c r="H35" s="2"/>
      <c r="I35" s="2"/>
      <c r="J35" s="2"/>
      <c r="L35" s="2" t="s">
        <v>17</v>
      </c>
      <c r="M35" s="2"/>
      <c r="N35" s="2"/>
      <c r="O35" s="2"/>
      <c r="P35" s="2"/>
      <c r="Q35" s="2"/>
      <c r="R35" s="2"/>
    </row>
    <row r="36" spans="2:18">
      <c r="B36" s="5" t="s">
        <v>18</v>
      </c>
      <c r="C36" s="6">
        <v>0.068</v>
      </c>
      <c r="D36" s="6">
        <v>0.133</v>
      </c>
      <c r="E36" s="6">
        <v>0.196</v>
      </c>
      <c r="F36" s="6">
        <v>0.26</v>
      </c>
      <c r="G36" s="6">
        <v>0.326</v>
      </c>
      <c r="H36" s="6">
        <v>0.454</v>
      </c>
      <c r="I36" s="6">
        <v>0.576</v>
      </c>
      <c r="J36" s="6">
        <v>0.698</v>
      </c>
      <c r="L36" s="5" t="s">
        <v>1</v>
      </c>
      <c r="M36" s="6">
        <v>0.295892575039495</v>
      </c>
      <c r="N36" s="6">
        <v>0.261137440758294</v>
      </c>
      <c r="O36" s="6">
        <v>0.210584518167457</v>
      </c>
      <c r="P36" s="6">
        <v>0.182148499210111</v>
      </c>
      <c r="Q36" s="6">
        <v>0.31958925750395</v>
      </c>
      <c r="R36" s="6">
        <v>0.265876777251185</v>
      </c>
    </row>
    <row r="37" spans="2:18">
      <c r="B37" s="5" t="s">
        <v>18</v>
      </c>
      <c r="C37" s="6">
        <v>0.069</v>
      </c>
      <c r="D37" s="6">
        <v>0.132</v>
      </c>
      <c r="E37" s="6">
        <v>0.198</v>
      </c>
      <c r="F37" s="6">
        <v>0.263</v>
      </c>
      <c r="G37" s="6">
        <v>0.324</v>
      </c>
      <c r="H37" s="6">
        <v>0.457</v>
      </c>
      <c r="I37" s="6">
        <v>0.578</v>
      </c>
      <c r="J37" s="6">
        <v>0.701</v>
      </c>
      <c r="L37" s="5" t="s">
        <v>19</v>
      </c>
      <c r="M37" s="6">
        <v>0.488625592417062</v>
      </c>
      <c r="N37" s="6">
        <v>0.458609794628752</v>
      </c>
      <c r="O37" s="6">
        <v>0.510742496050553</v>
      </c>
      <c r="P37" s="6">
        <v>0.38436018957346</v>
      </c>
      <c r="Q37" s="6">
        <v>0.47914691943128</v>
      </c>
      <c r="R37" s="6">
        <v>0.423854660347551</v>
      </c>
    </row>
    <row r="38" spans="2:18">
      <c r="B38" s="5" t="s">
        <v>1</v>
      </c>
      <c r="C38" s="6">
        <v>0.258</v>
      </c>
      <c r="D38" s="6">
        <v>0.236</v>
      </c>
      <c r="E38" s="6">
        <v>0.204</v>
      </c>
      <c r="F38" s="6">
        <v>0.186</v>
      </c>
      <c r="G38" s="6">
        <v>0.273</v>
      </c>
      <c r="H38" s="6">
        <v>0.239</v>
      </c>
      <c r="L38" s="5" t="s">
        <v>20</v>
      </c>
      <c r="M38" s="6">
        <v>0.420695102685624</v>
      </c>
      <c r="N38" s="6">
        <v>0.382780410742496</v>
      </c>
      <c r="O38" s="6">
        <v>0.373301737756714</v>
      </c>
      <c r="P38" s="6">
        <v>0.389099526066351</v>
      </c>
      <c r="Q38" s="6">
        <v>0.322748815165877</v>
      </c>
      <c r="R38" s="6">
        <v>0.357503949447077</v>
      </c>
    </row>
    <row r="39" spans="2:18">
      <c r="B39" s="5" t="s">
        <v>19</v>
      </c>
      <c r="C39" s="6">
        <v>0.38</v>
      </c>
      <c r="D39" s="6">
        <v>0.361</v>
      </c>
      <c r="E39" s="6">
        <v>0.394</v>
      </c>
      <c r="F39" s="6">
        <v>0.314</v>
      </c>
      <c r="G39" s="6">
        <v>0.374</v>
      </c>
      <c r="H39" s="6">
        <v>0.339</v>
      </c>
      <c r="L39" s="5" t="s">
        <v>21</v>
      </c>
      <c r="M39" s="6">
        <v>0.338546603475513</v>
      </c>
      <c r="N39" s="6">
        <v>0.366982622432859</v>
      </c>
      <c r="O39" s="6">
        <v>0.335387045813586</v>
      </c>
      <c r="P39" s="6">
        <v>0.294312796208531</v>
      </c>
      <c r="Q39" s="6">
        <v>0.37172195892575</v>
      </c>
      <c r="R39" s="6">
        <v>0.254818325434439</v>
      </c>
    </row>
    <row r="40" spans="2:18">
      <c r="B40" s="5" t="s">
        <v>20</v>
      </c>
      <c r="C40" s="6">
        <v>0.337</v>
      </c>
      <c r="D40" s="6">
        <v>0.313</v>
      </c>
      <c r="E40" s="6">
        <v>0.307</v>
      </c>
      <c r="F40" s="6">
        <v>0.317</v>
      </c>
      <c r="G40" s="6">
        <v>0.275</v>
      </c>
      <c r="H40" s="6">
        <v>0.297</v>
      </c>
      <c r="L40" s="5" t="s">
        <v>22</v>
      </c>
      <c r="M40" s="6">
        <v>0.297472353870458</v>
      </c>
      <c r="N40" s="6">
        <v>0.335387045813586</v>
      </c>
      <c r="O40" s="6">
        <v>0.31958925750395</v>
      </c>
      <c r="P40" s="6">
        <v>0.341706161137441</v>
      </c>
      <c r="Q40" s="6">
        <v>0.321169036334913</v>
      </c>
      <c r="R40" s="6">
        <v>0.257977883096366</v>
      </c>
    </row>
    <row r="41" spans="2:8">
      <c r="B41" s="5" t="s">
        <v>21</v>
      </c>
      <c r="C41" s="6">
        <v>0.285</v>
      </c>
      <c r="D41" s="6">
        <v>0.303</v>
      </c>
      <c r="E41" s="6">
        <v>0.283</v>
      </c>
      <c r="F41" s="6">
        <v>0.257</v>
      </c>
      <c r="G41" s="6">
        <v>0.306</v>
      </c>
      <c r="H41" s="6">
        <v>0.232</v>
      </c>
    </row>
    <row r="42" spans="2:8">
      <c r="B42" s="5" t="s">
        <v>22</v>
      </c>
      <c r="C42" s="6">
        <v>0.259</v>
      </c>
      <c r="D42" s="6">
        <v>0.283</v>
      </c>
      <c r="E42" s="6">
        <v>0.273</v>
      </c>
      <c r="F42" s="6">
        <v>0.287</v>
      </c>
      <c r="G42" s="6">
        <v>0.274</v>
      </c>
      <c r="H42" s="6">
        <v>0.234</v>
      </c>
    </row>
    <row r="44" spans="1:1">
      <c r="A44" s="1" t="s">
        <v>23</v>
      </c>
    </row>
    <row r="45" spans="3:15">
      <c r="C45" s="3" t="s">
        <v>6</v>
      </c>
      <c r="D45" s="3"/>
      <c r="E45" s="3"/>
      <c r="H45" s="3" t="s">
        <v>7</v>
      </c>
      <c r="I45" s="3"/>
      <c r="J45" s="3"/>
      <c r="M45" s="3" t="s">
        <v>8</v>
      </c>
      <c r="N45" s="3"/>
      <c r="O45" s="3"/>
    </row>
    <row r="46" spans="3:15">
      <c r="C46" s="6" t="s">
        <v>24</v>
      </c>
      <c r="D46" s="6" t="s">
        <v>25</v>
      </c>
      <c r="E46" s="6" t="s">
        <v>26</v>
      </c>
      <c r="H46" s="6" t="s">
        <v>24</v>
      </c>
      <c r="I46" s="6" t="s">
        <v>25</v>
      </c>
      <c r="J46" s="6" t="s">
        <v>26</v>
      </c>
      <c r="M46" s="6" t="s">
        <v>24</v>
      </c>
      <c r="N46" s="6" t="s">
        <v>25</v>
      </c>
      <c r="O46" s="6" t="s">
        <v>26</v>
      </c>
    </row>
    <row r="47" spans="2:15">
      <c r="B47" s="5" t="s">
        <v>1</v>
      </c>
      <c r="C47" s="4">
        <v>21454.317</v>
      </c>
      <c r="D47" s="4">
        <v>36966.288</v>
      </c>
      <c r="E47" s="6">
        <f>C47/D47</f>
        <v>0.580375205646831</v>
      </c>
      <c r="G47" s="5" t="s">
        <v>1</v>
      </c>
      <c r="H47" s="6">
        <v>14101.631</v>
      </c>
      <c r="I47" s="4">
        <v>28597.974</v>
      </c>
      <c r="J47" s="6">
        <f>H47/I47</f>
        <v>0.49309895169497</v>
      </c>
      <c r="L47" s="5" t="s">
        <v>1</v>
      </c>
      <c r="M47" s="6">
        <v>12671.853</v>
      </c>
      <c r="N47" s="6">
        <v>36726.459</v>
      </c>
      <c r="O47" s="6">
        <f>M47/N47</f>
        <v>0.345033345033345</v>
      </c>
    </row>
    <row r="48" spans="2:15">
      <c r="B48" s="5" t="s">
        <v>19</v>
      </c>
      <c r="C48" s="4">
        <v>27441.388</v>
      </c>
      <c r="D48" s="4">
        <v>26898.903</v>
      </c>
      <c r="E48" s="6">
        <f>C48/D48</f>
        <v>1.02016755107076</v>
      </c>
      <c r="G48" s="5" t="s">
        <v>19</v>
      </c>
      <c r="H48" s="6">
        <v>28899.267</v>
      </c>
      <c r="I48" s="4">
        <v>27041.589</v>
      </c>
      <c r="J48" s="6">
        <f>H48/I48</f>
        <v>1.06869707249822</v>
      </c>
      <c r="L48" s="5" t="s">
        <v>19</v>
      </c>
      <c r="M48" s="6">
        <v>30273.317</v>
      </c>
      <c r="N48" s="6">
        <v>29101.832</v>
      </c>
      <c r="O48" s="6">
        <f>M48/N48</f>
        <v>1.04025468224818</v>
      </c>
    </row>
    <row r="49" spans="2:15">
      <c r="B49" s="5" t="s">
        <v>20</v>
      </c>
      <c r="C49" s="4">
        <v>17776.853</v>
      </c>
      <c r="D49" s="4">
        <v>23367.731</v>
      </c>
      <c r="E49" s="6">
        <f>C49/D49</f>
        <v>0.760743651148672</v>
      </c>
      <c r="G49" s="5" t="s">
        <v>20</v>
      </c>
      <c r="H49" s="6">
        <v>24222.004</v>
      </c>
      <c r="I49" s="4">
        <v>28414.217</v>
      </c>
      <c r="J49" s="6">
        <f>H49/I49</f>
        <v>0.852460724150871</v>
      </c>
      <c r="L49" s="5" t="s">
        <v>20</v>
      </c>
      <c r="M49" s="6">
        <v>24262.196</v>
      </c>
      <c r="N49" s="6">
        <v>24475.64</v>
      </c>
      <c r="O49" s="6">
        <f>M49/N49</f>
        <v>0.991279329161566</v>
      </c>
    </row>
    <row r="50" spans="2:15">
      <c r="B50" s="5" t="s">
        <v>21</v>
      </c>
      <c r="C50" s="4">
        <v>14117.418</v>
      </c>
      <c r="D50" s="4">
        <v>19585.66</v>
      </c>
      <c r="E50" s="6">
        <f>C50/D50</f>
        <v>0.720803792162225</v>
      </c>
      <c r="G50" s="5" t="s">
        <v>21</v>
      </c>
      <c r="H50" s="6">
        <v>18754.296</v>
      </c>
      <c r="I50" s="4">
        <v>30393.974</v>
      </c>
      <c r="J50" s="6">
        <f>H50/I50</f>
        <v>0.617039943509855</v>
      </c>
      <c r="L50" s="5" t="s">
        <v>21</v>
      </c>
      <c r="M50" s="6">
        <v>15302.317</v>
      </c>
      <c r="N50" s="6">
        <v>23900.418</v>
      </c>
      <c r="O50" s="6">
        <f>M50/N50</f>
        <v>0.640253111891181</v>
      </c>
    </row>
    <row r="51" spans="2:15">
      <c r="B51" s="5" t="s">
        <v>22</v>
      </c>
      <c r="C51" s="4">
        <v>10315.217</v>
      </c>
      <c r="D51" s="4">
        <v>23547.953</v>
      </c>
      <c r="E51" s="6">
        <f>C51/D51</f>
        <v>0.438051536793878</v>
      </c>
      <c r="G51" s="5" t="s">
        <v>22</v>
      </c>
      <c r="H51" s="6">
        <v>16807.075</v>
      </c>
      <c r="I51" s="4">
        <v>30910.56</v>
      </c>
      <c r="J51" s="6">
        <f>H51/I51</f>
        <v>0.543732465539285</v>
      </c>
      <c r="L51" s="5" t="s">
        <v>22</v>
      </c>
      <c r="M51" s="6">
        <v>10469.338</v>
      </c>
      <c r="N51" s="6">
        <v>19390.418</v>
      </c>
      <c r="O51" s="6">
        <f>M51/N51</f>
        <v>0.53992327550649</v>
      </c>
    </row>
    <row r="53" spans="1:1">
      <c r="A53" s="1" t="s">
        <v>27</v>
      </c>
    </row>
    <row r="54" spans="3:15">
      <c r="C54" s="3" t="s">
        <v>6</v>
      </c>
      <c r="D54" s="3"/>
      <c r="E54" s="3"/>
      <c r="H54" s="3" t="s">
        <v>7</v>
      </c>
      <c r="I54" s="3"/>
      <c r="J54" s="3"/>
      <c r="M54" s="3" t="s">
        <v>8</v>
      </c>
      <c r="N54" s="3"/>
      <c r="O54" s="3"/>
    </row>
    <row r="55" spans="3:15">
      <c r="C55" t="s">
        <v>28</v>
      </c>
      <c r="D55" t="s">
        <v>29</v>
      </c>
      <c r="E55" t="s">
        <v>27</v>
      </c>
      <c r="H55" t="s">
        <v>28</v>
      </c>
      <c r="I55" t="s">
        <v>29</v>
      </c>
      <c r="J55" t="s">
        <v>27</v>
      </c>
      <c r="M55" t="s">
        <v>28</v>
      </c>
      <c r="N55" t="s">
        <v>29</v>
      </c>
      <c r="O55" t="s">
        <v>27</v>
      </c>
    </row>
    <row r="56" spans="2:15">
      <c r="B56" s="5" t="s">
        <v>1</v>
      </c>
      <c r="C56" s="4">
        <v>4266.134</v>
      </c>
      <c r="D56" s="6">
        <v>27925.56</v>
      </c>
      <c r="E56" s="6">
        <f>C56/D56</f>
        <v>0.152768073406585</v>
      </c>
      <c r="G56" s="5" t="s">
        <v>1</v>
      </c>
      <c r="H56" s="4">
        <v>19615.338</v>
      </c>
      <c r="I56" s="4">
        <v>32817.388</v>
      </c>
      <c r="J56" s="6">
        <f>H56/I56</f>
        <v>0.597711737448453</v>
      </c>
      <c r="L56" s="5" t="s">
        <v>1</v>
      </c>
      <c r="M56" s="4">
        <v>6245.731</v>
      </c>
      <c r="N56" s="4">
        <v>36255.196</v>
      </c>
      <c r="O56" s="6">
        <f>M56/N56</f>
        <v>0.172271334569533</v>
      </c>
    </row>
    <row r="57" spans="2:15">
      <c r="B57" s="5" t="s">
        <v>19</v>
      </c>
      <c r="C57" s="4">
        <v>28600.338</v>
      </c>
      <c r="D57" s="6">
        <v>27905.459</v>
      </c>
      <c r="E57" s="6">
        <f>C57/D57</f>
        <v>1.02490118510504</v>
      </c>
      <c r="G57" s="5" t="s">
        <v>19</v>
      </c>
      <c r="H57" s="4">
        <v>32970.045</v>
      </c>
      <c r="I57" s="4">
        <v>34194.974</v>
      </c>
      <c r="J57" s="6">
        <f>H57/I57</f>
        <v>0.964178098219931</v>
      </c>
      <c r="L57" s="5" t="s">
        <v>19</v>
      </c>
      <c r="M57" s="4">
        <v>31217.217</v>
      </c>
      <c r="N57" s="4">
        <v>34692.125</v>
      </c>
      <c r="O57" s="6">
        <f>M57/N57</f>
        <v>0.899835827295099</v>
      </c>
    </row>
    <row r="58" spans="2:15">
      <c r="B58" s="5" t="s">
        <v>20</v>
      </c>
      <c r="C58" s="4">
        <v>27281.631</v>
      </c>
      <c r="D58" s="6">
        <v>29316.853</v>
      </c>
      <c r="E58" s="6">
        <f>C58/D58</f>
        <v>0.93057842872835</v>
      </c>
      <c r="G58" s="5" t="s">
        <v>20</v>
      </c>
      <c r="H58" s="4">
        <v>25308.095</v>
      </c>
      <c r="I58" s="4">
        <v>32510.489</v>
      </c>
      <c r="J58" s="6">
        <f>H58/I58</f>
        <v>0.77845937660304</v>
      </c>
      <c r="L58" s="5" t="s">
        <v>20</v>
      </c>
      <c r="M58" s="4">
        <v>20845.368</v>
      </c>
      <c r="N58" s="4">
        <v>30207.953</v>
      </c>
      <c r="O58" s="6">
        <f>M58/N58</f>
        <v>0.690062249500984</v>
      </c>
    </row>
    <row r="59" spans="2:15">
      <c r="B59" s="5" t="s">
        <v>21</v>
      </c>
      <c r="C59" s="4">
        <v>17816.489</v>
      </c>
      <c r="D59" s="6">
        <v>29008.439</v>
      </c>
      <c r="E59" s="6">
        <f>C59/D59</f>
        <v>0.61418296241311</v>
      </c>
      <c r="G59" s="5" t="s">
        <v>21</v>
      </c>
      <c r="H59" s="4">
        <v>19860.267</v>
      </c>
      <c r="I59" s="4">
        <v>31791.246</v>
      </c>
      <c r="J59" s="6">
        <f>H59/I59</f>
        <v>0.624708669801744</v>
      </c>
      <c r="L59" s="5" t="s">
        <v>21</v>
      </c>
      <c r="M59" s="4">
        <v>17165.56</v>
      </c>
      <c r="N59" s="4">
        <v>32666.075</v>
      </c>
      <c r="O59" s="6">
        <f>M59/N59</f>
        <v>0.525485844258914</v>
      </c>
    </row>
    <row r="60" spans="2:15">
      <c r="B60" s="5" t="s">
        <v>22</v>
      </c>
      <c r="C60" s="4">
        <v>13887.217</v>
      </c>
      <c r="D60" s="6">
        <v>30664.681</v>
      </c>
      <c r="E60" s="6">
        <f>C60/D60</f>
        <v>0.452873356158507</v>
      </c>
      <c r="G60" s="5" t="s">
        <v>22</v>
      </c>
      <c r="H60" s="4">
        <v>18945.095</v>
      </c>
      <c r="I60" s="4">
        <v>37165.489</v>
      </c>
      <c r="J60" s="6">
        <f>H60/I60</f>
        <v>0.509749649735538</v>
      </c>
      <c r="L60" s="5" t="s">
        <v>22</v>
      </c>
      <c r="M60" s="4">
        <v>18720.631</v>
      </c>
      <c r="N60" s="4">
        <v>31479.175</v>
      </c>
      <c r="O60" s="6">
        <f>M60/N60</f>
        <v>0.594698908087648</v>
      </c>
    </row>
    <row r="62" spans="1:18">
      <c r="A62" s="1" t="s">
        <v>30</v>
      </c>
      <c r="D62" s="2" t="s">
        <v>1</v>
      </c>
      <c r="E62" s="2"/>
      <c r="F62" s="2"/>
      <c r="G62" s="2" t="s">
        <v>2</v>
      </c>
      <c r="H62" s="2"/>
      <c r="I62" s="2"/>
      <c r="J62" s="2" t="s">
        <v>31</v>
      </c>
      <c r="K62" s="2"/>
      <c r="L62" s="2"/>
      <c r="M62" s="2" t="s">
        <v>32</v>
      </c>
      <c r="N62" s="2"/>
      <c r="O62" s="2"/>
      <c r="P62" s="2" t="s">
        <v>33</v>
      </c>
      <c r="Q62" s="2"/>
      <c r="R62" s="2"/>
    </row>
    <row r="63" spans="3:18">
      <c r="C63" s="7" t="s">
        <v>34</v>
      </c>
      <c r="D63" s="6" t="s">
        <v>6</v>
      </c>
      <c r="E63" s="6" t="s">
        <v>7</v>
      </c>
      <c r="F63" s="6" t="s">
        <v>8</v>
      </c>
      <c r="G63" s="6" t="s">
        <v>6</v>
      </c>
      <c r="H63" s="6" t="s">
        <v>7</v>
      </c>
      <c r="I63" s="6" t="s">
        <v>8</v>
      </c>
      <c r="J63" s="6" t="s">
        <v>6</v>
      </c>
      <c r="K63" s="6" t="s">
        <v>7</v>
      </c>
      <c r="L63" s="6" t="s">
        <v>8</v>
      </c>
      <c r="M63" s="6" t="s">
        <v>6</v>
      </c>
      <c r="N63" s="6" t="s">
        <v>7</v>
      </c>
      <c r="O63" s="6" t="s">
        <v>8</v>
      </c>
      <c r="P63" s="6" t="s">
        <v>6</v>
      </c>
      <c r="Q63" s="6" t="s">
        <v>7</v>
      </c>
      <c r="R63" s="6" t="s">
        <v>8</v>
      </c>
    </row>
    <row r="64" spans="3:18">
      <c r="C64" s="6">
        <v>1</v>
      </c>
      <c r="D64" s="6">
        <v>32.39</v>
      </c>
      <c r="E64" s="6">
        <v>32.59</v>
      </c>
      <c r="F64" s="6">
        <v>33.9</v>
      </c>
      <c r="G64" s="6">
        <v>30.97</v>
      </c>
      <c r="H64" s="6">
        <v>31.82</v>
      </c>
      <c r="I64" s="6">
        <v>30.47</v>
      </c>
      <c r="J64" s="6">
        <v>30.19</v>
      </c>
      <c r="K64" s="6">
        <v>33.68</v>
      </c>
      <c r="L64" s="6">
        <v>31.51</v>
      </c>
      <c r="M64" s="6">
        <v>31.7</v>
      </c>
      <c r="N64" s="6">
        <v>31.65</v>
      </c>
      <c r="O64" s="6">
        <v>32.78</v>
      </c>
      <c r="P64" s="6">
        <v>30.55</v>
      </c>
      <c r="Q64" s="6">
        <v>30.95</v>
      </c>
      <c r="R64" s="6">
        <v>31.26</v>
      </c>
    </row>
    <row r="65" spans="3:18">
      <c r="C65" s="6">
        <v>2</v>
      </c>
      <c r="D65" s="6">
        <v>31.66</v>
      </c>
      <c r="E65" s="6">
        <v>31.81</v>
      </c>
      <c r="F65" s="6">
        <v>31.98</v>
      </c>
      <c r="G65" s="6">
        <v>30.53</v>
      </c>
      <c r="H65" s="6">
        <v>31.13</v>
      </c>
      <c r="I65" s="6">
        <v>30.78</v>
      </c>
      <c r="J65" s="6">
        <v>30.5</v>
      </c>
      <c r="K65" s="6">
        <v>32.45</v>
      </c>
      <c r="L65" s="6">
        <v>31.75</v>
      </c>
      <c r="M65" s="6">
        <v>32.05</v>
      </c>
      <c r="N65" s="6">
        <v>31.11</v>
      </c>
      <c r="O65" s="6">
        <v>32.51</v>
      </c>
      <c r="P65" s="6">
        <v>30.91</v>
      </c>
      <c r="Q65" s="6">
        <v>30.84</v>
      </c>
      <c r="R65" s="6">
        <v>31.04</v>
      </c>
    </row>
    <row r="66" spans="3:18">
      <c r="C66" s="6">
        <v>3</v>
      </c>
      <c r="D66" s="6">
        <v>31.94</v>
      </c>
      <c r="E66" s="6">
        <v>32.89</v>
      </c>
      <c r="F66" s="6">
        <v>32.5</v>
      </c>
      <c r="G66" s="6">
        <v>30.88</v>
      </c>
      <c r="H66" s="6">
        <v>30.67</v>
      </c>
      <c r="I66" s="6">
        <v>31.27</v>
      </c>
      <c r="J66" s="6">
        <v>30.33</v>
      </c>
      <c r="K66" s="6">
        <v>32.32</v>
      </c>
      <c r="L66" s="6">
        <v>31.47</v>
      </c>
      <c r="M66" s="6">
        <v>31.54</v>
      </c>
      <c r="N66" s="6">
        <v>31.2</v>
      </c>
      <c r="O66" s="6">
        <v>32.52</v>
      </c>
      <c r="P66" s="6">
        <v>31.09</v>
      </c>
      <c r="Q66" s="6">
        <v>30.87</v>
      </c>
      <c r="R66" s="6">
        <v>31.48</v>
      </c>
    </row>
    <row r="67" spans="3:18">
      <c r="C67" s="5" t="s">
        <v>35</v>
      </c>
      <c r="D67" s="6">
        <f t="shared" ref="D67:R67" si="14">AVERAGE(D64:D66)</f>
        <v>31.9966666666667</v>
      </c>
      <c r="E67" s="6">
        <f t="shared" si="14"/>
        <v>32.43</v>
      </c>
      <c r="F67" s="6">
        <f t="shared" si="14"/>
        <v>32.7933333333333</v>
      </c>
      <c r="G67" s="6">
        <f t="shared" si="14"/>
        <v>30.7933333333333</v>
      </c>
      <c r="H67" s="6">
        <f t="shared" si="14"/>
        <v>31.2066666666667</v>
      </c>
      <c r="I67" s="6">
        <f t="shared" si="14"/>
        <v>30.84</v>
      </c>
      <c r="J67" s="6">
        <f t="shared" si="14"/>
        <v>30.34</v>
      </c>
      <c r="K67" s="6">
        <f t="shared" si="14"/>
        <v>32.8166666666667</v>
      </c>
      <c r="L67" s="6">
        <f t="shared" si="14"/>
        <v>31.5766666666667</v>
      </c>
      <c r="M67" s="6">
        <f t="shared" si="14"/>
        <v>31.7633333333333</v>
      </c>
      <c r="N67" s="6">
        <f t="shared" si="14"/>
        <v>31.32</v>
      </c>
      <c r="O67" s="6">
        <f t="shared" si="14"/>
        <v>32.6033333333333</v>
      </c>
      <c r="P67" s="6">
        <f t="shared" si="14"/>
        <v>30.85</v>
      </c>
      <c r="Q67" s="6">
        <f t="shared" si="14"/>
        <v>30.8866666666667</v>
      </c>
      <c r="R67" s="6">
        <f t="shared" si="14"/>
        <v>31.26</v>
      </c>
    </row>
    <row r="68" spans="3:18"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  <row r="69" spans="3:18">
      <c r="C69" s="7" t="s">
        <v>29</v>
      </c>
      <c r="D69" s="6" t="s">
        <v>6</v>
      </c>
      <c r="E69" s="6" t="s">
        <v>7</v>
      </c>
      <c r="F69" s="6" t="s">
        <v>8</v>
      </c>
      <c r="G69" s="6" t="s">
        <v>6</v>
      </c>
      <c r="H69" s="6" t="s">
        <v>7</v>
      </c>
      <c r="I69" s="6" t="s">
        <v>8</v>
      </c>
      <c r="J69" s="6" t="s">
        <v>6</v>
      </c>
      <c r="K69" s="6" t="s">
        <v>7</v>
      </c>
      <c r="L69" s="6" t="s">
        <v>8</v>
      </c>
      <c r="M69" s="6" t="s">
        <v>6</v>
      </c>
      <c r="N69" s="6" t="s">
        <v>7</v>
      </c>
      <c r="O69" s="6" t="s">
        <v>8</v>
      </c>
      <c r="P69" s="6" t="s">
        <v>6</v>
      </c>
      <c r="Q69" s="6" t="s">
        <v>7</v>
      </c>
      <c r="R69" s="6" t="s">
        <v>8</v>
      </c>
    </row>
    <row r="70" spans="3:18">
      <c r="C70" s="6"/>
      <c r="D70" s="6">
        <v>24.43</v>
      </c>
      <c r="E70" s="6">
        <v>26.48</v>
      </c>
      <c r="F70" s="6">
        <v>24.99</v>
      </c>
      <c r="G70" s="6">
        <v>25.97</v>
      </c>
      <c r="H70" s="6">
        <v>26.01</v>
      </c>
      <c r="I70" s="6">
        <v>25.84</v>
      </c>
      <c r="J70" s="6">
        <v>24.74</v>
      </c>
      <c r="K70" s="6">
        <v>26.62</v>
      </c>
      <c r="L70" s="6">
        <v>26.34</v>
      </c>
      <c r="M70" s="6">
        <v>25.77</v>
      </c>
      <c r="N70" s="6">
        <v>25.69</v>
      </c>
      <c r="O70" s="6">
        <v>26.78</v>
      </c>
      <c r="P70" s="6">
        <v>24.87</v>
      </c>
      <c r="Q70" s="6">
        <v>24.29</v>
      </c>
      <c r="R70" s="6">
        <v>24.78</v>
      </c>
    </row>
    <row r="71" spans="3:18">
      <c r="C71" s="6"/>
      <c r="D71" s="6">
        <v>24.49</v>
      </c>
      <c r="E71" s="6">
        <v>25.48</v>
      </c>
      <c r="F71" s="6">
        <v>25.76</v>
      </c>
      <c r="G71" s="6">
        <v>26.13</v>
      </c>
      <c r="H71" s="6">
        <v>26.44</v>
      </c>
      <c r="I71" s="6">
        <v>25.77</v>
      </c>
      <c r="J71" s="6">
        <v>24.78</v>
      </c>
      <c r="K71" s="6">
        <v>27.63</v>
      </c>
      <c r="L71" s="6">
        <v>26.46</v>
      </c>
      <c r="M71" s="6">
        <v>26.25</v>
      </c>
      <c r="N71" s="6">
        <v>25.88</v>
      </c>
      <c r="O71" s="6">
        <v>26.98</v>
      </c>
      <c r="P71" s="6">
        <v>24.88</v>
      </c>
      <c r="Q71" s="6">
        <v>24.78</v>
      </c>
      <c r="R71" s="6">
        <v>24.45</v>
      </c>
    </row>
    <row r="72" spans="3:18">
      <c r="C72" s="6"/>
      <c r="D72" s="6">
        <v>25.35</v>
      </c>
      <c r="E72" s="6">
        <v>25.26</v>
      </c>
      <c r="F72" s="6">
        <v>26.53</v>
      </c>
      <c r="G72" s="6">
        <v>25.43</v>
      </c>
      <c r="H72" s="6">
        <v>26.48</v>
      </c>
      <c r="I72" s="6">
        <v>25.61</v>
      </c>
      <c r="J72" s="6">
        <v>25.77</v>
      </c>
      <c r="K72" s="6">
        <v>27.97</v>
      </c>
      <c r="L72" s="6">
        <v>26.55</v>
      </c>
      <c r="M72" s="6">
        <v>26.83</v>
      </c>
      <c r="N72" s="6">
        <v>25.67</v>
      </c>
      <c r="O72" s="6">
        <v>26.8</v>
      </c>
      <c r="P72" s="6">
        <v>24.3</v>
      </c>
      <c r="Q72" s="6">
        <v>25.62</v>
      </c>
      <c r="R72" s="6">
        <v>24.37</v>
      </c>
    </row>
    <row r="73" spans="3:18">
      <c r="C73" s="5" t="s">
        <v>36</v>
      </c>
      <c r="D73" s="6">
        <f t="shared" ref="D73:R73" si="15">AVERAGE(D70:D72)</f>
        <v>24.7566666666667</v>
      </c>
      <c r="E73" s="6">
        <f t="shared" si="15"/>
        <v>25.74</v>
      </c>
      <c r="F73" s="6">
        <f t="shared" si="15"/>
        <v>25.76</v>
      </c>
      <c r="G73" s="6">
        <f t="shared" si="15"/>
        <v>25.8433333333333</v>
      </c>
      <c r="H73" s="6">
        <f t="shared" si="15"/>
        <v>26.31</v>
      </c>
      <c r="I73" s="6">
        <f t="shared" si="15"/>
        <v>25.74</v>
      </c>
      <c r="J73" s="6">
        <f t="shared" si="15"/>
        <v>25.0966666666667</v>
      </c>
      <c r="K73" s="6">
        <f t="shared" si="15"/>
        <v>27.4066666666667</v>
      </c>
      <c r="L73" s="6">
        <f t="shared" si="15"/>
        <v>26.45</v>
      </c>
      <c r="M73" s="6">
        <f t="shared" si="15"/>
        <v>26.2833333333333</v>
      </c>
      <c r="N73" s="6">
        <f t="shared" si="15"/>
        <v>25.7466666666667</v>
      </c>
      <c r="O73" s="6">
        <f t="shared" si="15"/>
        <v>26.8533333333333</v>
      </c>
      <c r="P73" s="6">
        <f t="shared" si="15"/>
        <v>24.6833333333333</v>
      </c>
      <c r="Q73" s="6">
        <f t="shared" si="15"/>
        <v>24.8966666666667</v>
      </c>
      <c r="R73" s="6">
        <f t="shared" si="15"/>
        <v>24.5333333333333</v>
      </c>
    </row>
    <row r="74" spans="3:18">
      <c r="C74" s="7" t="s">
        <v>37</v>
      </c>
      <c r="D74" s="6">
        <f t="shared" ref="D74:R74" si="16">D67-D73</f>
        <v>7.23999999999999</v>
      </c>
      <c r="E74" s="6">
        <f t="shared" si="16"/>
        <v>6.69</v>
      </c>
      <c r="F74" s="6">
        <f t="shared" si="16"/>
        <v>7.03333333333333</v>
      </c>
      <c r="G74" s="6">
        <f t="shared" si="16"/>
        <v>4.95</v>
      </c>
      <c r="H74" s="6">
        <f t="shared" si="16"/>
        <v>4.89666666666666</v>
      </c>
      <c r="I74" s="6">
        <f t="shared" si="16"/>
        <v>5.1</v>
      </c>
      <c r="J74" s="6">
        <f t="shared" si="16"/>
        <v>5.24333333333334</v>
      </c>
      <c r="K74" s="6">
        <f t="shared" si="16"/>
        <v>5.41</v>
      </c>
      <c r="L74" s="6">
        <f t="shared" si="16"/>
        <v>5.12666666666667</v>
      </c>
      <c r="M74" s="6">
        <f t="shared" si="16"/>
        <v>5.48</v>
      </c>
      <c r="N74" s="6">
        <f t="shared" si="16"/>
        <v>5.57333333333333</v>
      </c>
      <c r="O74" s="6">
        <f t="shared" si="16"/>
        <v>5.75</v>
      </c>
      <c r="P74" s="6">
        <f t="shared" si="16"/>
        <v>6.16666666666666</v>
      </c>
      <c r="Q74" s="6">
        <f t="shared" si="16"/>
        <v>5.99</v>
      </c>
      <c r="R74" s="6">
        <f t="shared" si="16"/>
        <v>6.72666666666667</v>
      </c>
    </row>
    <row r="75" spans="3:18">
      <c r="C75" s="7" t="s">
        <v>38</v>
      </c>
      <c r="D75" s="6">
        <f>AVERAGE(D74:F74)</f>
        <v>6.98777777777777</v>
      </c>
      <c r="E75" s="6">
        <f t="shared" ref="E75:R75" si="17">D75</f>
        <v>6.98777777777777</v>
      </c>
      <c r="F75" s="6">
        <f t="shared" si="17"/>
        <v>6.98777777777777</v>
      </c>
      <c r="G75" s="6">
        <f t="shared" si="17"/>
        <v>6.98777777777777</v>
      </c>
      <c r="H75" s="6">
        <f t="shared" si="17"/>
        <v>6.98777777777777</v>
      </c>
      <c r="I75" s="6">
        <f t="shared" si="17"/>
        <v>6.98777777777777</v>
      </c>
      <c r="J75" s="6">
        <f t="shared" si="17"/>
        <v>6.98777777777777</v>
      </c>
      <c r="K75" s="6">
        <f t="shared" si="17"/>
        <v>6.98777777777777</v>
      </c>
      <c r="L75" s="6">
        <f t="shared" si="17"/>
        <v>6.98777777777777</v>
      </c>
      <c r="M75" s="6">
        <f t="shared" si="17"/>
        <v>6.98777777777777</v>
      </c>
      <c r="N75" s="6">
        <f t="shared" si="17"/>
        <v>6.98777777777777</v>
      </c>
      <c r="O75" s="6">
        <f t="shared" si="17"/>
        <v>6.98777777777777</v>
      </c>
      <c r="P75" s="6">
        <f t="shared" si="17"/>
        <v>6.98777777777777</v>
      </c>
      <c r="Q75" s="6">
        <f t="shared" si="17"/>
        <v>6.98777777777777</v>
      </c>
      <c r="R75" s="6">
        <f t="shared" si="17"/>
        <v>6.98777777777777</v>
      </c>
    </row>
    <row r="76" spans="3:18">
      <c r="C76" s="7" t="s">
        <v>39</v>
      </c>
      <c r="D76" s="6">
        <f t="shared" ref="D76:R76" si="18">D74-D75</f>
        <v>0.25222222222222</v>
      </c>
      <c r="E76" s="6">
        <f t="shared" si="18"/>
        <v>-0.297777777777774</v>
      </c>
      <c r="F76" s="6">
        <f t="shared" si="18"/>
        <v>0.0455555555555529</v>
      </c>
      <c r="G76" s="6">
        <f t="shared" si="18"/>
        <v>-2.03777777777778</v>
      </c>
      <c r="H76" s="6">
        <f t="shared" si="18"/>
        <v>-2.09111111111111</v>
      </c>
      <c r="I76" s="6">
        <f t="shared" si="18"/>
        <v>-1.88777777777777</v>
      </c>
      <c r="J76" s="6">
        <f t="shared" si="18"/>
        <v>-1.74444444444444</v>
      </c>
      <c r="K76" s="6">
        <f t="shared" si="18"/>
        <v>-1.57777777777778</v>
      </c>
      <c r="L76" s="6">
        <f t="shared" si="18"/>
        <v>-1.86111111111111</v>
      </c>
      <c r="M76" s="6">
        <f t="shared" si="18"/>
        <v>-1.50777777777777</v>
      </c>
      <c r="N76" s="6">
        <f t="shared" si="18"/>
        <v>-1.41444444444445</v>
      </c>
      <c r="O76" s="6">
        <f t="shared" si="18"/>
        <v>-1.23777777777778</v>
      </c>
      <c r="P76" s="6">
        <f t="shared" si="18"/>
        <v>-0.821111111111111</v>
      </c>
      <c r="Q76" s="6">
        <f t="shared" si="18"/>
        <v>-0.997777777777773</v>
      </c>
      <c r="R76" s="6">
        <f t="shared" si="18"/>
        <v>-0.261111111111108</v>
      </c>
    </row>
    <row r="77" spans="3:18">
      <c r="C77" s="7" t="s">
        <v>40</v>
      </c>
      <c r="D77" s="6">
        <f t="shared" ref="D77:R77" si="19">2^(-D76)</f>
        <v>0.83960215679056</v>
      </c>
      <c r="E77" s="6">
        <f t="shared" si="19"/>
        <v>1.22924950804215</v>
      </c>
      <c r="F77" s="6">
        <f t="shared" si="19"/>
        <v>0.968916632957432</v>
      </c>
      <c r="G77" s="6">
        <f t="shared" si="19"/>
        <v>4.10612565651707</v>
      </c>
      <c r="H77" s="6">
        <f t="shared" si="19"/>
        <v>4.2607609492086</v>
      </c>
      <c r="I77" s="6">
        <f t="shared" si="19"/>
        <v>3.7006476474742</v>
      </c>
      <c r="J77" s="6">
        <f t="shared" si="19"/>
        <v>3.35065801290061</v>
      </c>
      <c r="K77" s="6">
        <f t="shared" si="19"/>
        <v>2.98509692861982</v>
      </c>
      <c r="L77" s="6">
        <f t="shared" si="19"/>
        <v>3.6328734507776</v>
      </c>
      <c r="M77" s="6">
        <f t="shared" si="19"/>
        <v>2.84371676204749</v>
      </c>
      <c r="N77" s="6">
        <f t="shared" si="19"/>
        <v>2.66557069384821</v>
      </c>
      <c r="O77" s="6">
        <f t="shared" si="19"/>
        <v>2.35834989352614</v>
      </c>
      <c r="P77" s="6">
        <f t="shared" si="19"/>
        <v>1.76676616761079</v>
      </c>
      <c r="Q77" s="6">
        <f t="shared" si="19"/>
        <v>1.99692171725392</v>
      </c>
      <c r="R77" s="6">
        <f t="shared" si="19"/>
        <v>1.19840131428447</v>
      </c>
    </row>
    <row r="79" spans="1:18">
      <c r="A79" s="1" t="s">
        <v>41</v>
      </c>
      <c r="D79" s="2" t="s">
        <v>1</v>
      </c>
      <c r="E79" s="2"/>
      <c r="F79" s="2"/>
      <c r="G79" s="2" t="s">
        <v>2</v>
      </c>
      <c r="H79" s="2"/>
      <c r="I79" s="2"/>
      <c r="J79" s="2" t="s">
        <v>31</v>
      </c>
      <c r="K79" s="2"/>
      <c r="L79" s="2"/>
      <c r="M79" s="2" t="s">
        <v>32</v>
      </c>
      <c r="N79" s="2"/>
      <c r="O79" s="2"/>
      <c r="P79" s="2" t="s">
        <v>33</v>
      </c>
      <c r="Q79" s="2"/>
      <c r="R79" s="2"/>
    </row>
    <row r="80" spans="4:18">
      <c r="D80" s="6" t="s">
        <v>6</v>
      </c>
      <c r="E80" s="6" t="s">
        <v>7</v>
      </c>
      <c r="F80" s="6" t="s">
        <v>8</v>
      </c>
      <c r="G80" s="6" t="s">
        <v>6</v>
      </c>
      <c r="H80" s="6" t="s">
        <v>7</v>
      </c>
      <c r="I80" s="6" t="s">
        <v>8</v>
      </c>
      <c r="J80" s="6" t="s">
        <v>6</v>
      </c>
      <c r="K80" s="6" t="s">
        <v>7</v>
      </c>
      <c r="L80" s="6" t="s">
        <v>8</v>
      </c>
      <c r="M80" s="6" t="s">
        <v>6</v>
      </c>
      <c r="N80" s="6" t="s">
        <v>7</v>
      </c>
      <c r="O80" s="6" t="s">
        <v>8</v>
      </c>
      <c r="P80" s="6" t="s">
        <v>6</v>
      </c>
      <c r="Q80" s="6" t="s">
        <v>7</v>
      </c>
      <c r="R80" s="6" t="s">
        <v>8</v>
      </c>
    </row>
    <row r="81" spans="3:18">
      <c r="C81" s="6">
        <v>1</v>
      </c>
      <c r="D81" s="6">
        <v>25.85</v>
      </c>
      <c r="E81" s="6">
        <v>24.96</v>
      </c>
      <c r="F81" s="6">
        <v>26.37</v>
      </c>
      <c r="G81" s="6">
        <v>27.63</v>
      </c>
      <c r="H81" s="6">
        <v>28.42</v>
      </c>
      <c r="I81" s="6">
        <v>28.81</v>
      </c>
      <c r="J81" s="6">
        <v>28.47</v>
      </c>
      <c r="K81" s="6">
        <v>28.77</v>
      </c>
      <c r="L81" s="6">
        <v>27.84</v>
      </c>
      <c r="M81" s="6">
        <v>28.06</v>
      </c>
      <c r="N81" s="6">
        <v>27.97</v>
      </c>
      <c r="O81" s="6">
        <v>27.79</v>
      </c>
      <c r="P81" s="6">
        <v>27.81</v>
      </c>
      <c r="Q81" s="6">
        <v>26.81</v>
      </c>
      <c r="R81" s="6">
        <v>26.46</v>
      </c>
    </row>
    <row r="82" spans="3:18">
      <c r="C82" s="6">
        <v>2</v>
      </c>
      <c r="D82" s="6">
        <v>25.56</v>
      </c>
      <c r="E82" s="6">
        <v>24.32</v>
      </c>
      <c r="F82" s="6">
        <v>25.7</v>
      </c>
      <c r="G82" s="6">
        <v>27.59</v>
      </c>
      <c r="H82" s="6">
        <v>28.35</v>
      </c>
      <c r="I82" s="6">
        <v>28.51</v>
      </c>
      <c r="J82" s="6">
        <v>28.26</v>
      </c>
      <c r="K82" s="6">
        <v>28.66</v>
      </c>
      <c r="L82" s="6">
        <v>27.73</v>
      </c>
      <c r="M82" s="6">
        <v>28.54</v>
      </c>
      <c r="N82" s="6">
        <v>27.34</v>
      </c>
      <c r="O82" s="6">
        <v>27.82</v>
      </c>
      <c r="P82" s="6">
        <v>27.33</v>
      </c>
      <c r="Q82" s="6">
        <v>26.33</v>
      </c>
      <c r="R82" s="6">
        <v>25.61</v>
      </c>
    </row>
    <row r="83" spans="3:18">
      <c r="C83" s="6">
        <v>3</v>
      </c>
      <c r="D83" s="6">
        <v>25.71</v>
      </c>
      <c r="E83" s="6">
        <v>25.67</v>
      </c>
      <c r="F83" s="6"/>
      <c r="G83" s="6">
        <v>27.86</v>
      </c>
      <c r="H83" s="6">
        <v>28.56</v>
      </c>
      <c r="I83" s="6">
        <v>27.96</v>
      </c>
      <c r="J83" s="6">
        <v>28.38</v>
      </c>
      <c r="K83" s="6">
        <v>29.03</v>
      </c>
      <c r="L83" s="6">
        <v>27.57</v>
      </c>
      <c r="M83" s="6">
        <v>28.17</v>
      </c>
      <c r="N83" s="6">
        <v>27.01</v>
      </c>
      <c r="O83" s="6">
        <v>27.93</v>
      </c>
      <c r="P83" s="6">
        <v>27.68</v>
      </c>
      <c r="Q83" s="6">
        <v>26.47</v>
      </c>
      <c r="R83" s="6">
        <v>25.22</v>
      </c>
    </row>
    <row r="84" spans="3:18">
      <c r="C84" s="5" t="s">
        <v>35</v>
      </c>
      <c r="D84" s="6">
        <f>AVERAGE(D81:D83)</f>
        <v>25.7066666666667</v>
      </c>
      <c r="E84" s="6">
        <f>AVERAGE(E81:E83)</f>
        <v>24.9833333333333</v>
      </c>
      <c r="F84" s="6">
        <f>AVERAGE(F81:F83)</f>
        <v>26.035</v>
      </c>
      <c r="G84" s="6">
        <f>AVERAGE(G81:G83)</f>
        <v>27.6933333333333</v>
      </c>
      <c r="H84" s="6">
        <v>28.4433333333333</v>
      </c>
      <c r="I84" s="6">
        <f t="shared" ref="I84:R84" si="20">AVERAGE(I81:I83)</f>
        <v>28.4266666666667</v>
      </c>
      <c r="J84" s="6">
        <f t="shared" si="20"/>
        <v>28.37</v>
      </c>
      <c r="K84" s="6">
        <f t="shared" si="20"/>
        <v>28.82</v>
      </c>
      <c r="L84" s="6">
        <f t="shared" si="20"/>
        <v>27.7133333333333</v>
      </c>
      <c r="M84" s="6">
        <f t="shared" si="20"/>
        <v>28.2566666666667</v>
      </c>
      <c r="N84" s="6">
        <f t="shared" si="20"/>
        <v>27.44</v>
      </c>
      <c r="O84" s="6">
        <f t="shared" si="20"/>
        <v>27.8466666666667</v>
      </c>
      <c r="P84" s="6">
        <f t="shared" si="20"/>
        <v>27.6066666666667</v>
      </c>
      <c r="Q84" s="6">
        <f t="shared" si="20"/>
        <v>26.5366666666667</v>
      </c>
      <c r="R84" s="6">
        <f t="shared" si="20"/>
        <v>25.7633333333333</v>
      </c>
    </row>
    <row r="85" spans="3:18">
      <c r="C85" s="6"/>
      <c r="D85" s="6" t="s">
        <v>6</v>
      </c>
      <c r="E85" s="6" t="s">
        <v>7</v>
      </c>
      <c r="F85" s="6" t="s">
        <v>8</v>
      </c>
      <c r="G85" s="6" t="s">
        <v>6</v>
      </c>
      <c r="H85" s="6" t="s">
        <v>7</v>
      </c>
      <c r="I85" s="6" t="s">
        <v>8</v>
      </c>
      <c r="J85" s="6" t="s">
        <v>6</v>
      </c>
      <c r="K85" s="6" t="s">
        <v>7</v>
      </c>
      <c r="L85" s="6" t="s">
        <v>8</v>
      </c>
      <c r="M85" s="6" t="s">
        <v>6</v>
      </c>
      <c r="N85" s="6" t="s">
        <v>7</v>
      </c>
      <c r="O85" s="6" t="s">
        <v>8</v>
      </c>
      <c r="P85" s="6" t="s">
        <v>6</v>
      </c>
      <c r="Q85" s="6" t="s">
        <v>7</v>
      </c>
      <c r="R85" s="6" t="s">
        <v>8</v>
      </c>
    </row>
    <row r="86" spans="3:18">
      <c r="C86" s="7" t="s">
        <v>29</v>
      </c>
      <c r="D86" s="6">
        <v>25.16</v>
      </c>
      <c r="E86" s="6">
        <v>23.31</v>
      </c>
      <c r="F86" s="6">
        <v>24.81</v>
      </c>
      <c r="G86" s="6">
        <v>24.53</v>
      </c>
      <c r="H86" s="6">
        <v>24.66</v>
      </c>
      <c r="I86" s="6">
        <v>25.43</v>
      </c>
      <c r="J86" s="6">
        <v>25.37</v>
      </c>
      <c r="K86" s="6">
        <v>25.74</v>
      </c>
      <c r="L86" s="6">
        <v>25.32</v>
      </c>
      <c r="M86" s="6">
        <v>25.63</v>
      </c>
      <c r="N86" s="6">
        <v>25.66</v>
      </c>
      <c r="O86" s="6"/>
      <c r="P86" s="6">
        <v>25.3</v>
      </c>
      <c r="Q86" s="6">
        <v>24.37</v>
      </c>
      <c r="R86" s="6">
        <v>24.58</v>
      </c>
    </row>
    <row r="87" spans="3:18">
      <c r="C87" s="6"/>
      <c r="D87" s="6">
        <v>24.18</v>
      </c>
      <c r="E87" s="6">
        <v>23.73</v>
      </c>
      <c r="F87" s="6">
        <v>24.82</v>
      </c>
      <c r="G87" s="6">
        <v>24.64</v>
      </c>
      <c r="H87" s="6">
        <v>25.44</v>
      </c>
      <c r="I87" s="6">
        <v>25.17</v>
      </c>
      <c r="J87" s="6">
        <v>25.31</v>
      </c>
      <c r="K87" s="6">
        <v>25.71</v>
      </c>
      <c r="L87" s="6">
        <v>24.41</v>
      </c>
      <c r="M87" s="6">
        <v>25.57</v>
      </c>
      <c r="N87" s="6">
        <v>25.52</v>
      </c>
      <c r="O87" s="6">
        <v>25.67</v>
      </c>
      <c r="P87" s="6">
        <v>26.33</v>
      </c>
      <c r="Q87" s="6">
        <v>24.45</v>
      </c>
      <c r="R87" s="6">
        <v>24.06</v>
      </c>
    </row>
    <row r="88" spans="3:18">
      <c r="C88" s="6"/>
      <c r="D88" s="6">
        <v>25.22</v>
      </c>
      <c r="E88" s="6">
        <v>23.94</v>
      </c>
      <c r="F88" s="6">
        <v>24.67</v>
      </c>
      <c r="G88" s="6">
        <v>24.36</v>
      </c>
      <c r="H88" s="6">
        <v>25.48</v>
      </c>
      <c r="I88" s="6">
        <v>25.67</v>
      </c>
      <c r="J88" s="6">
        <v>25.87</v>
      </c>
      <c r="K88" s="6">
        <v>26.51</v>
      </c>
      <c r="L88" s="6">
        <v>24.97</v>
      </c>
      <c r="M88" s="6">
        <v>25.92</v>
      </c>
      <c r="N88" s="6">
        <v>25.17</v>
      </c>
      <c r="O88" s="6">
        <v>25.03</v>
      </c>
      <c r="P88" s="6">
        <v>26.12</v>
      </c>
      <c r="Q88" s="6">
        <v>24.83</v>
      </c>
      <c r="R88" s="6">
        <v>24.15</v>
      </c>
    </row>
    <row r="89" spans="3:18">
      <c r="C89" s="5" t="s">
        <v>36</v>
      </c>
      <c r="D89" s="6">
        <f>AVERAGE(D86:D88)</f>
        <v>24.8533333333333</v>
      </c>
      <c r="E89" s="6">
        <f>AVERAGE(E86:E88)</f>
        <v>23.66</v>
      </c>
      <c r="F89" s="6">
        <f>AVERAGE(F86:F88)</f>
        <v>24.7666666666667</v>
      </c>
      <c r="G89" s="6">
        <f>AVERAGE(G86:G88)</f>
        <v>24.51</v>
      </c>
      <c r="H89" s="6">
        <v>25.1933333333333</v>
      </c>
      <c r="I89" s="6">
        <f>AVERAGE(I86:I88)</f>
        <v>25.4233333333333</v>
      </c>
      <c r="J89" s="6">
        <v>26.03</v>
      </c>
      <c r="K89" s="6">
        <f t="shared" ref="K89:R89" si="21">AVERAGE(K86:K88)</f>
        <v>25.9866666666667</v>
      </c>
      <c r="L89" s="6">
        <f t="shared" si="21"/>
        <v>24.9</v>
      </c>
      <c r="M89" s="6">
        <f t="shared" si="21"/>
        <v>25.7066666666667</v>
      </c>
      <c r="N89" s="6">
        <f t="shared" si="21"/>
        <v>25.45</v>
      </c>
      <c r="O89" s="6">
        <f t="shared" si="21"/>
        <v>25.35</v>
      </c>
      <c r="P89" s="6">
        <f t="shared" si="21"/>
        <v>25.9166666666667</v>
      </c>
      <c r="Q89" s="6">
        <f t="shared" si="21"/>
        <v>24.55</v>
      </c>
      <c r="R89" s="6">
        <f t="shared" si="21"/>
        <v>24.2633333333333</v>
      </c>
    </row>
    <row r="90" spans="3:18">
      <c r="C90" s="7" t="s">
        <v>37</v>
      </c>
      <c r="D90" s="6">
        <f>D84-D89</f>
        <v>0.853333333333332</v>
      </c>
      <c r="E90" s="6">
        <f>E84-E89</f>
        <v>1.32333333333333</v>
      </c>
      <c r="F90" s="6">
        <f>F84-F89</f>
        <v>1.26833333333333</v>
      </c>
      <c r="G90" s="6">
        <f>G84-G89</f>
        <v>3.18333333333333</v>
      </c>
      <c r="H90" s="6">
        <v>3.25</v>
      </c>
      <c r="I90" s="6">
        <f t="shared" ref="I90:R90" si="22">I84-I89</f>
        <v>3.00333333333333</v>
      </c>
      <c r="J90" s="6">
        <f t="shared" si="22"/>
        <v>2.34</v>
      </c>
      <c r="K90" s="6">
        <f t="shared" si="22"/>
        <v>2.83333333333334</v>
      </c>
      <c r="L90" s="6">
        <f t="shared" si="22"/>
        <v>2.81333333333333</v>
      </c>
      <c r="M90" s="6">
        <f t="shared" si="22"/>
        <v>2.55</v>
      </c>
      <c r="N90" s="6">
        <f t="shared" si="22"/>
        <v>1.99</v>
      </c>
      <c r="O90" s="6">
        <f t="shared" si="22"/>
        <v>2.49666666666666</v>
      </c>
      <c r="P90" s="6">
        <f t="shared" si="22"/>
        <v>1.69</v>
      </c>
      <c r="Q90" s="6">
        <f t="shared" si="22"/>
        <v>1.98666666666666</v>
      </c>
      <c r="R90" s="6">
        <f t="shared" si="22"/>
        <v>1.5</v>
      </c>
    </row>
    <row r="91" spans="3:18">
      <c r="C91" s="7" t="s">
        <v>38</v>
      </c>
      <c r="D91" s="6">
        <f>AVERAGE(D90:F90)</f>
        <v>1.14833333333333</v>
      </c>
      <c r="E91" s="6">
        <f>D91</f>
        <v>1.14833333333333</v>
      </c>
      <c r="F91" s="6">
        <f>E91</f>
        <v>1.14833333333333</v>
      </c>
      <c r="G91" s="6">
        <f>F91</f>
        <v>1.14833333333333</v>
      </c>
      <c r="H91" s="6">
        <v>1.27055555555555</v>
      </c>
      <c r="I91" s="6">
        <f>J91</f>
        <v>1.14833333333333</v>
      </c>
      <c r="J91" s="6">
        <f>G91</f>
        <v>1.14833333333333</v>
      </c>
      <c r="K91" s="6">
        <f>H91</f>
        <v>1.27055555555555</v>
      </c>
      <c r="L91" s="6">
        <f>I91</f>
        <v>1.14833333333333</v>
      </c>
      <c r="M91" s="6">
        <f>J91</f>
        <v>1.14833333333333</v>
      </c>
      <c r="N91" s="6">
        <f>O91</f>
        <v>1.14833333333333</v>
      </c>
      <c r="O91" s="6">
        <f>L91</f>
        <v>1.14833333333333</v>
      </c>
      <c r="P91" s="6">
        <f>M91</f>
        <v>1.14833333333333</v>
      </c>
      <c r="Q91" s="6">
        <f>N91</f>
        <v>1.14833333333333</v>
      </c>
      <c r="R91" s="6">
        <f>L91</f>
        <v>1.14833333333333</v>
      </c>
    </row>
    <row r="92" spans="3:18">
      <c r="C92" s="7" t="s">
        <v>39</v>
      </c>
      <c r="D92" s="6">
        <f>D91-D90</f>
        <v>0.295000000000002</v>
      </c>
      <c r="E92" s="6">
        <f>E91-E90</f>
        <v>-0.175000000000001</v>
      </c>
      <c r="F92" s="6">
        <f>F91-F90</f>
        <v>-0.120000000000001</v>
      </c>
      <c r="G92" s="6">
        <f>G91-G90</f>
        <v>-2.035</v>
      </c>
      <c r="H92" s="6">
        <v>-1.97944444444445</v>
      </c>
      <c r="I92" s="6">
        <f t="shared" ref="I92:R92" si="23">I91-I90</f>
        <v>-1.855</v>
      </c>
      <c r="J92" s="6">
        <f t="shared" si="23"/>
        <v>-1.19166666666667</v>
      </c>
      <c r="K92" s="6">
        <f t="shared" si="23"/>
        <v>-1.56277777777779</v>
      </c>
      <c r="L92" s="6">
        <f t="shared" si="23"/>
        <v>-1.665</v>
      </c>
      <c r="M92" s="6">
        <f t="shared" si="23"/>
        <v>-1.40166666666666</v>
      </c>
      <c r="N92" s="6">
        <f t="shared" si="23"/>
        <v>-0.841666666666669</v>
      </c>
      <c r="O92" s="6">
        <f t="shared" si="23"/>
        <v>-1.34833333333333</v>
      </c>
      <c r="P92" s="6">
        <f t="shared" si="23"/>
        <v>-0.541666666666664</v>
      </c>
      <c r="Q92" s="6">
        <f t="shared" si="23"/>
        <v>-0.838333333333331</v>
      </c>
      <c r="R92" s="6">
        <f t="shared" si="23"/>
        <v>-0.351666666666667</v>
      </c>
    </row>
    <row r="93" spans="3:18">
      <c r="C93" s="7" t="s">
        <v>40</v>
      </c>
      <c r="D93" s="6">
        <f>2^(-D92)</f>
        <v>0.815072332402624</v>
      </c>
      <c r="E93" s="6">
        <f>2^(-E92)</f>
        <v>1.12896440480613</v>
      </c>
      <c r="F93" s="6">
        <f>2^(-F92)</f>
        <v>1.08673486252606</v>
      </c>
      <c r="G93" s="6">
        <f>2^(-G92)</f>
        <v>4.0982272921312</v>
      </c>
      <c r="H93" s="6">
        <v>3.94341198949879</v>
      </c>
      <c r="I93" s="6">
        <f t="shared" ref="I93:R93" si="24">2^(-I92)</f>
        <v>3.61751751024434</v>
      </c>
      <c r="J93" s="6">
        <f t="shared" si="24"/>
        <v>2.28416467862154</v>
      </c>
      <c r="K93" s="6">
        <f t="shared" si="24"/>
        <v>2.95422104545321</v>
      </c>
      <c r="L93" s="6">
        <f t="shared" si="24"/>
        <v>3.17113654644114</v>
      </c>
      <c r="M93" s="6">
        <f t="shared" si="24"/>
        <v>2.64206629385535</v>
      </c>
      <c r="N93" s="6">
        <f t="shared" si="24"/>
        <v>1.79211928382391</v>
      </c>
      <c r="O93" s="6">
        <f t="shared" si="24"/>
        <v>2.54617809465079</v>
      </c>
      <c r="P93" s="6">
        <f t="shared" si="24"/>
        <v>1.45565318284219</v>
      </c>
      <c r="Q93" s="6">
        <f t="shared" si="24"/>
        <v>1.78798338887432</v>
      </c>
      <c r="R93" s="6">
        <f t="shared" si="24"/>
        <v>1.27603390833136</v>
      </c>
    </row>
    <row r="94" spans="3:3">
      <c r="C94" s="6"/>
    </row>
    <row r="95" spans="1:18">
      <c r="A95" s="1" t="s">
        <v>42</v>
      </c>
      <c r="D95" s="2" t="s">
        <v>1</v>
      </c>
      <c r="E95" s="2"/>
      <c r="F95" s="2"/>
      <c r="G95" s="2" t="s">
        <v>2</v>
      </c>
      <c r="H95" s="2"/>
      <c r="I95" s="2"/>
      <c r="J95" s="2" t="s">
        <v>31</v>
      </c>
      <c r="K95" s="2"/>
      <c r="L95" s="2"/>
      <c r="M95" s="2" t="s">
        <v>32</v>
      </c>
      <c r="N95" s="2"/>
      <c r="O95" s="2"/>
      <c r="P95" s="2" t="s">
        <v>33</v>
      </c>
      <c r="Q95" s="2"/>
      <c r="R95" s="2"/>
    </row>
    <row r="96" spans="4:18">
      <c r="D96" s="6" t="s">
        <v>6</v>
      </c>
      <c r="E96" s="6" t="s">
        <v>7</v>
      </c>
      <c r="F96" s="6" t="s">
        <v>8</v>
      </c>
      <c r="G96" s="6" t="s">
        <v>6</v>
      </c>
      <c r="H96" s="6" t="s">
        <v>7</v>
      </c>
      <c r="I96" s="6" t="s">
        <v>8</v>
      </c>
      <c r="J96" s="6" t="s">
        <v>6</v>
      </c>
      <c r="K96" s="6" t="s">
        <v>7</v>
      </c>
      <c r="L96" s="6" t="s">
        <v>8</v>
      </c>
      <c r="M96" s="6" t="s">
        <v>6</v>
      </c>
      <c r="N96" s="6" t="s">
        <v>7</v>
      </c>
      <c r="O96" s="6" t="s">
        <v>8</v>
      </c>
      <c r="P96" s="6" t="s">
        <v>6</v>
      </c>
      <c r="Q96" s="6" t="s">
        <v>7</v>
      </c>
      <c r="R96" s="6" t="s">
        <v>8</v>
      </c>
    </row>
    <row r="97" spans="3:18">
      <c r="C97" s="6">
        <v>1</v>
      </c>
      <c r="D97" s="6">
        <v>35.43</v>
      </c>
      <c r="E97" s="6">
        <v>22.96</v>
      </c>
      <c r="F97" s="6">
        <v>24.75</v>
      </c>
      <c r="G97" s="6">
        <v>23.98</v>
      </c>
      <c r="H97" s="6">
        <v>21.96</v>
      </c>
      <c r="I97" s="11">
        <v>23.54</v>
      </c>
      <c r="J97" s="6">
        <v>22.96</v>
      </c>
      <c r="K97" s="6">
        <v>22.83</v>
      </c>
      <c r="L97" s="6">
        <v>23.61</v>
      </c>
      <c r="M97" s="6">
        <v>24.14</v>
      </c>
      <c r="N97" s="6">
        <v>21.67</v>
      </c>
      <c r="O97" s="11">
        <v>23.52</v>
      </c>
      <c r="P97" s="6">
        <v>23.74</v>
      </c>
      <c r="Q97" s="6">
        <v>23.7</v>
      </c>
      <c r="R97" s="6">
        <v>22.52</v>
      </c>
    </row>
    <row r="98" spans="3:18">
      <c r="C98" s="6">
        <v>2</v>
      </c>
      <c r="D98" s="6">
        <v>23.85</v>
      </c>
      <c r="E98" s="6">
        <v>22.86</v>
      </c>
      <c r="F98" s="6">
        <v>24.56</v>
      </c>
      <c r="G98" s="6">
        <v>23.56</v>
      </c>
      <c r="H98" s="6">
        <v>22.53</v>
      </c>
      <c r="I98" s="6">
        <v>23.66</v>
      </c>
      <c r="J98" s="6">
        <v>23.53</v>
      </c>
      <c r="K98" s="6">
        <v>21.86</v>
      </c>
      <c r="L98" s="11">
        <v>24.45</v>
      </c>
      <c r="M98" s="6">
        <v>23.73</v>
      </c>
      <c r="N98" s="6">
        <v>22.36</v>
      </c>
      <c r="O98" s="6">
        <v>25.92</v>
      </c>
      <c r="P98" s="6">
        <v>23.61</v>
      </c>
      <c r="Q98" s="6">
        <v>22.66</v>
      </c>
      <c r="R98" s="6">
        <v>21.55</v>
      </c>
    </row>
    <row r="99" spans="3:18">
      <c r="C99" s="6">
        <v>3</v>
      </c>
      <c r="D99" s="6">
        <v>24.07</v>
      </c>
      <c r="E99" s="6">
        <v>22.83</v>
      </c>
      <c r="F99" s="6">
        <v>24.86</v>
      </c>
      <c r="G99" s="6">
        <v>23.78</v>
      </c>
      <c r="H99" s="6">
        <v>21.9</v>
      </c>
      <c r="I99" s="6">
        <v>23.38</v>
      </c>
      <c r="J99" s="6">
        <v>22.66</v>
      </c>
      <c r="K99" s="6">
        <v>22.79</v>
      </c>
      <c r="L99" s="6">
        <v>23.93</v>
      </c>
      <c r="M99" s="6">
        <v>24.45</v>
      </c>
      <c r="N99" s="6">
        <v>20.42</v>
      </c>
      <c r="O99" s="11">
        <v>24.62</v>
      </c>
      <c r="P99" s="6">
        <v>23.6</v>
      </c>
      <c r="Q99" s="6">
        <v>24.63</v>
      </c>
      <c r="R99" s="6">
        <v>21.41</v>
      </c>
    </row>
    <row r="100" spans="3:18">
      <c r="C100" s="5" t="s">
        <v>35</v>
      </c>
      <c r="D100" s="6">
        <f>AVERAGE(D98:D99)</f>
        <v>23.96</v>
      </c>
      <c r="E100" s="6">
        <f t="shared" ref="E100:R100" si="25">AVERAGE(E97:E99)</f>
        <v>22.8833333333333</v>
      </c>
      <c r="F100" s="6">
        <f t="shared" si="25"/>
        <v>24.7233333333333</v>
      </c>
      <c r="G100" s="6">
        <f t="shared" si="25"/>
        <v>23.7733333333333</v>
      </c>
      <c r="H100" s="6">
        <f t="shared" si="25"/>
        <v>22.13</v>
      </c>
      <c r="I100" s="6">
        <f t="shared" si="25"/>
        <v>23.5266666666667</v>
      </c>
      <c r="J100" s="6">
        <f t="shared" si="25"/>
        <v>23.05</v>
      </c>
      <c r="K100" s="6">
        <f t="shared" si="25"/>
        <v>22.4933333333333</v>
      </c>
      <c r="L100" s="6">
        <f t="shared" si="25"/>
        <v>23.9966666666667</v>
      </c>
      <c r="M100" s="6">
        <f t="shared" si="25"/>
        <v>24.1066666666667</v>
      </c>
      <c r="N100" s="6">
        <f t="shared" si="25"/>
        <v>21.4833333333333</v>
      </c>
      <c r="O100" s="6">
        <f t="shared" si="25"/>
        <v>24.6866666666667</v>
      </c>
      <c r="P100" s="6">
        <f t="shared" si="25"/>
        <v>23.65</v>
      </c>
      <c r="Q100" s="6">
        <f t="shared" si="25"/>
        <v>23.6633333333333</v>
      </c>
      <c r="R100" s="6">
        <f t="shared" si="25"/>
        <v>21.8266666666667</v>
      </c>
    </row>
    <row r="101" spans="3:18">
      <c r="C101" s="6"/>
      <c r="D101" s="6" t="s">
        <v>43</v>
      </c>
      <c r="E101" s="6" t="s">
        <v>44</v>
      </c>
      <c r="F101" s="6" t="s">
        <v>45</v>
      </c>
      <c r="G101" s="6" t="s">
        <v>46</v>
      </c>
      <c r="H101" s="6" t="s">
        <v>47</v>
      </c>
      <c r="I101" s="6" t="s">
        <v>48</v>
      </c>
      <c r="J101" s="6" t="s">
        <v>49</v>
      </c>
      <c r="K101" s="6" t="s">
        <v>50</v>
      </c>
      <c r="L101" s="6" t="s">
        <v>51</v>
      </c>
      <c r="M101" s="6" t="s">
        <v>52</v>
      </c>
      <c r="N101" s="6" t="s">
        <v>53</v>
      </c>
      <c r="O101" s="6" t="s">
        <v>54</v>
      </c>
      <c r="P101" s="6" t="s">
        <v>55</v>
      </c>
      <c r="Q101" s="6" t="s">
        <v>56</v>
      </c>
      <c r="R101" s="6" t="s">
        <v>57</v>
      </c>
    </row>
    <row r="102" spans="3:18">
      <c r="C102" s="7" t="s">
        <v>29</v>
      </c>
      <c r="D102" s="6">
        <v>23.65</v>
      </c>
      <c r="E102" s="6">
        <v>22.57</v>
      </c>
      <c r="F102" s="6">
        <v>23.94</v>
      </c>
      <c r="G102" s="6">
        <v>25.07</v>
      </c>
      <c r="H102" s="6">
        <v>23.16</v>
      </c>
      <c r="I102" s="6">
        <v>24.75</v>
      </c>
      <c r="J102" s="6">
        <v>24.62</v>
      </c>
      <c r="K102" s="6">
        <v>23.9</v>
      </c>
      <c r="L102" s="11">
        <v>25.54</v>
      </c>
      <c r="M102" s="6">
        <v>25.02</v>
      </c>
      <c r="N102" s="6">
        <v>22.08</v>
      </c>
      <c r="O102" s="6">
        <v>25.18</v>
      </c>
      <c r="P102" s="6">
        <v>24.49</v>
      </c>
      <c r="Q102" s="6">
        <v>24.15</v>
      </c>
      <c r="R102" s="6">
        <v>22.58</v>
      </c>
    </row>
    <row r="103" spans="3:18">
      <c r="C103" s="6"/>
      <c r="D103" s="6">
        <v>23.33</v>
      </c>
      <c r="E103" s="6">
        <v>22.33</v>
      </c>
      <c r="F103" s="6">
        <v>24.93</v>
      </c>
      <c r="G103" s="6">
        <v>25.34</v>
      </c>
      <c r="H103" s="6">
        <v>23.6</v>
      </c>
      <c r="I103" s="6">
        <v>25.16</v>
      </c>
      <c r="J103" s="6">
        <v>24.39</v>
      </c>
      <c r="K103" s="6">
        <v>23.76</v>
      </c>
      <c r="L103" s="6">
        <v>24.41</v>
      </c>
      <c r="M103" s="6">
        <v>24.57</v>
      </c>
      <c r="N103" s="6">
        <v>22.6</v>
      </c>
      <c r="O103" s="6">
        <v>25.76</v>
      </c>
      <c r="P103" s="6">
        <v>24.65</v>
      </c>
      <c r="Q103" s="6">
        <v>24.02</v>
      </c>
      <c r="R103" s="6">
        <v>22.28</v>
      </c>
    </row>
    <row r="104" spans="3:18">
      <c r="C104" s="6"/>
      <c r="D104" s="6">
        <v>23.22</v>
      </c>
      <c r="E104" s="6">
        <v>22.45</v>
      </c>
      <c r="F104" s="6">
        <v>24.34</v>
      </c>
      <c r="G104" s="6">
        <v>25.63</v>
      </c>
      <c r="H104" s="6">
        <v>23.79</v>
      </c>
      <c r="I104" s="6">
        <v>25.39</v>
      </c>
      <c r="J104" s="6">
        <v>24.07</v>
      </c>
      <c r="K104" s="6">
        <v>23.89</v>
      </c>
      <c r="L104" s="6">
        <v>25.62</v>
      </c>
      <c r="M104" s="6">
        <v>24.77</v>
      </c>
      <c r="N104" s="6">
        <v>22.52</v>
      </c>
      <c r="O104" s="6">
        <v>26.09</v>
      </c>
      <c r="P104" s="6">
        <v>24.02</v>
      </c>
      <c r="Q104" s="6">
        <v>24.48</v>
      </c>
      <c r="R104" s="6">
        <v>22.36</v>
      </c>
    </row>
    <row r="105" spans="3:18">
      <c r="C105" s="5" t="s">
        <v>36</v>
      </c>
      <c r="D105" s="6">
        <f t="shared" ref="D105:R105" si="26">AVERAGE(D102:D104)</f>
        <v>23.4</v>
      </c>
      <c r="E105" s="6">
        <f t="shared" si="26"/>
        <v>22.45</v>
      </c>
      <c r="F105" s="6">
        <f t="shared" si="26"/>
        <v>24.4033333333333</v>
      </c>
      <c r="G105" s="6">
        <f t="shared" si="26"/>
        <v>25.3466666666667</v>
      </c>
      <c r="H105" s="6">
        <f t="shared" si="26"/>
        <v>23.5166666666667</v>
      </c>
      <c r="I105" s="6">
        <f t="shared" si="26"/>
        <v>25.1</v>
      </c>
      <c r="J105" s="6">
        <f t="shared" si="26"/>
        <v>24.36</v>
      </c>
      <c r="K105" s="6">
        <f t="shared" si="26"/>
        <v>23.85</v>
      </c>
      <c r="L105" s="6">
        <f t="shared" si="26"/>
        <v>25.19</v>
      </c>
      <c r="M105" s="6">
        <f t="shared" si="26"/>
        <v>24.7866666666667</v>
      </c>
      <c r="N105" s="6">
        <f t="shared" si="26"/>
        <v>22.4</v>
      </c>
      <c r="O105" s="6">
        <f t="shared" si="26"/>
        <v>25.6766666666667</v>
      </c>
      <c r="P105" s="6">
        <f t="shared" si="26"/>
        <v>24.3866666666667</v>
      </c>
      <c r="Q105" s="6">
        <f t="shared" si="26"/>
        <v>24.2166666666667</v>
      </c>
      <c r="R105" s="6">
        <f t="shared" si="26"/>
        <v>22.4066666666667</v>
      </c>
    </row>
    <row r="106" spans="3:18">
      <c r="C106" s="5" t="s">
        <v>35</v>
      </c>
      <c r="D106" s="6">
        <v>23.96</v>
      </c>
      <c r="E106" s="6">
        <v>22.8833333333333</v>
      </c>
      <c r="F106" s="6">
        <v>24.7233333333333</v>
      </c>
      <c r="G106" s="6">
        <f>G100</f>
        <v>23.7733333333333</v>
      </c>
      <c r="H106" s="6">
        <v>22.13</v>
      </c>
      <c r="I106" s="6">
        <v>23.5266666666667</v>
      </c>
      <c r="J106" s="6">
        <v>23.05</v>
      </c>
      <c r="K106" s="6">
        <v>22.4933333333333</v>
      </c>
      <c r="L106" s="6">
        <v>23.9966666666667</v>
      </c>
      <c r="M106" s="6">
        <v>24.1066666666667</v>
      </c>
      <c r="N106" s="6">
        <v>21.4833333333333</v>
      </c>
      <c r="O106" s="6">
        <v>24.6866666666667</v>
      </c>
      <c r="P106" s="6">
        <v>23.65</v>
      </c>
      <c r="Q106" s="6">
        <v>23.6633333333333</v>
      </c>
      <c r="R106" s="6">
        <v>21.8266666666667</v>
      </c>
    </row>
    <row r="107" spans="3:18">
      <c r="C107" s="7" t="s">
        <v>37</v>
      </c>
      <c r="D107" s="6">
        <f t="shared" ref="D107:R107" si="27">D106-D105</f>
        <v>0.560000000000006</v>
      </c>
      <c r="E107" s="6">
        <f t="shared" si="27"/>
        <v>0.433333333333302</v>
      </c>
      <c r="F107" s="6">
        <f t="shared" si="27"/>
        <v>0.319999999999965</v>
      </c>
      <c r="G107" s="6">
        <f t="shared" si="27"/>
        <v>-1.57333333333333</v>
      </c>
      <c r="H107" s="6">
        <f t="shared" si="27"/>
        <v>-1.38666666666667</v>
      </c>
      <c r="I107" s="6">
        <f t="shared" si="27"/>
        <v>-1.5733333333333</v>
      </c>
      <c r="J107" s="6">
        <f t="shared" si="27"/>
        <v>-1.31</v>
      </c>
      <c r="K107" s="6">
        <f t="shared" si="27"/>
        <v>-1.3566666666667</v>
      </c>
      <c r="L107" s="6">
        <f t="shared" si="27"/>
        <v>-1.1933333333333</v>
      </c>
      <c r="M107" s="6">
        <f t="shared" si="27"/>
        <v>-0.679999999999964</v>
      </c>
      <c r="N107" s="6">
        <f t="shared" si="27"/>
        <v>-0.916666666666703</v>
      </c>
      <c r="O107" s="6">
        <f t="shared" si="27"/>
        <v>-0.989999999999966</v>
      </c>
      <c r="P107" s="6">
        <f t="shared" si="27"/>
        <v>-0.736666666666668</v>
      </c>
      <c r="Q107" s="6">
        <f t="shared" si="27"/>
        <v>-0.55333333333337</v>
      </c>
      <c r="R107" s="6">
        <f t="shared" si="27"/>
        <v>-0.579999999999966</v>
      </c>
    </row>
    <row r="108" spans="3:18">
      <c r="C108" s="7" t="s">
        <v>38</v>
      </c>
      <c r="D108" s="6">
        <f>AVERAGE(D107:F107)</f>
        <v>0.437777777777757</v>
      </c>
      <c r="E108" s="6">
        <f t="shared" ref="E108:R108" si="28">D108</f>
        <v>0.437777777777757</v>
      </c>
      <c r="F108" s="6">
        <f t="shared" si="28"/>
        <v>0.437777777777757</v>
      </c>
      <c r="G108" s="6">
        <f t="shared" si="28"/>
        <v>0.437777777777757</v>
      </c>
      <c r="H108" s="6">
        <f t="shared" si="28"/>
        <v>0.437777777777757</v>
      </c>
      <c r="I108" s="6">
        <f t="shared" si="28"/>
        <v>0.437777777777757</v>
      </c>
      <c r="J108" s="6">
        <f t="shared" si="28"/>
        <v>0.437777777777757</v>
      </c>
      <c r="K108" s="6">
        <f t="shared" si="28"/>
        <v>0.437777777777757</v>
      </c>
      <c r="L108" s="6">
        <f t="shared" si="28"/>
        <v>0.437777777777757</v>
      </c>
      <c r="M108" s="6">
        <f t="shared" si="28"/>
        <v>0.437777777777757</v>
      </c>
      <c r="N108" s="6">
        <f t="shared" si="28"/>
        <v>0.437777777777757</v>
      </c>
      <c r="O108" s="6">
        <f t="shared" si="28"/>
        <v>0.437777777777757</v>
      </c>
      <c r="P108" s="6">
        <f t="shared" si="28"/>
        <v>0.437777777777757</v>
      </c>
      <c r="Q108" s="6">
        <f t="shared" si="28"/>
        <v>0.437777777777757</v>
      </c>
      <c r="R108" s="6">
        <f t="shared" si="28"/>
        <v>0.437777777777757</v>
      </c>
    </row>
    <row r="109" spans="3:18">
      <c r="C109" s="7" t="s">
        <v>39</v>
      </c>
      <c r="D109" s="6">
        <f t="shared" ref="D109:R109" si="29">D107-D108</f>
        <v>0.122222222222248</v>
      </c>
      <c r="E109" s="6">
        <f t="shared" si="29"/>
        <v>-0.0044444444444558</v>
      </c>
      <c r="F109" s="6">
        <f t="shared" si="29"/>
        <v>-0.117777777777793</v>
      </c>
      <c r="G109" s="6">
        <f t="shared" si="29"/>
        <v>-2.01111111111109</v>
      </c>
      <c r="H109" s="6">
        <f t="shared" si="29"/>
        <v>-1.82444444444443</v>
      </c>
      <c r="I109" s="6">
        <f t="shared" si="29"/>
        <v>-2.01111111111106</v>
      </c>
      <c r="J109" s="6">
        <f t="shared" si="29"/>
        <v>-1.74777777777776</v>
      </c>
      <c r="K109" s="6">
        <f t="shared" si="29"/>
        <v>-1.79444444444445</v>
      </c>
      <c r="L109" s="6">
        <f t="shared" si="29"/>
        <v>-1.63111111111106</v>
      </c>
      <c r="M109" s="6">
        <f t="shared" si="29"/>
        <v>-1.11777777777772</v>
      </c>
      <c r="N109" s="6">
        <f t="shared" si="29"/>
        <v>-1.35444444444446</v>
      </c>
      <c r="O109" s="6">
        <f t="shared" si="29"/>
        <v>-1.42777777777772</v>
      </c>
      <c r="P109" s="6">
        <f t="shared" si="29"/>
        <v>-1.17444444444443</v>
      </c>
      <c r="Q109" s="6">
        <f t="shared" si="29"/>
        <v>-0.991111111111127</v>
      </c>
      <c r="R109" s="6">
        <f t="shared" si="29"/>
        <v>-1.01777777777772</v>
      </c>
    </row>
    <row r="110" spans="3:18">
      <c r="C110" s="7" t="s">
        <v>40</v>
      </c>
      <c r="D110" s="6">
        <f t="shared" ref="D110:R110" si="30">2^(-D109)</f>
        <v>0.918771351740824</v>
      </c>
      <c r="E110" s="6">
        <f t="shared" si="30"/>
        <v>1.00308540422733</v>
      </c>
      <c r="F110" s="6">
        <f t="shared" si="30"/>
        <v>1.08506222393763</v>
      </c>
      <c r="G110" s="6">
        <f t="shared" si="30"/>
        <v>4.03092547686855</v>
      </c>
      <c r="H110" s="6">
        <f t="shared" si="30"/>
        <v>3.54170596738746</v>
      </c>
      <c r="I110" s="6">
        <f t="shared" si="30"/>
        <v>4.03092547686845</v>
      </c>
      <c r="J110" s="6">
        <f t="shared" si="30"/>
        <v>3.35840862716219</v>
      </c>
      <c r="K110" s="6">
        <f t="shared" si="30"/>
        <v>3.46881871254409</v>
      </c>
      <c r="L110" s="6">
        <f t="shared" si="30"/>
        <v>3.09751466151034</v>
      </c>
      <c r="M110" s="6">
        <f t="shared" si="30"/>
        <v>2.17012444787516</v>
      </c>
      <c r="N110" s="6">
        <f t="shared" si="30"/>
        <v>2.55698632413356</v>
      </c>
      <c r="O110" s="6">
        <f t="shared" si="30"/>
        <v>2.69031998785668</v>
      </c>
      <c r="P110" s="6">
        <f t="shared" si="30"/>
        <v>2.25705948978687</v>
      </c>
      <c r="Q110" s="6">
        <f t="shared" si="30"/>
        <v>1.98771526733168</v>
      </c>
      <c r="R110" s="6">
        <f t="shared" si="30"/>
        <v>2.02479770560813</v>
      </c>
    </row>
    <row r="112" spans="1:1">
      <c r="A112" s="1" t="s">
        <v>58</v>
      </c>
    </row>
    <row r="113" spans="2:23">
      <c r="B113" s="8" t="s">
        <v>59</v>
      </c>
      <c r="C113" s="9" t="s">
        <v>60</v>
      </c>
      <c r="D113" s="9"/>
      <c r="E113" s="9"/>
      <c r="F113" s="9"/>
      <c r="G113" s="9" t="s">
        <v>61</v>
      </c>
      <c r="H113" s="9"/>
      <c r="I113" s="9"/>
      <c r="J113" s="9"/>
      <c r="K113" s="9" t="s">
        <v>62</v>
      </c>
      <c r="L113" s="9"/>
      <c r="M113" s="9"/>
      <c r="N113" s="9"/>
      <c r="O113" s="5"/>
      <c r="P113" s="12"/>
      <c r="Q113" s="12"/>
      <c r="R113" s="12"/>
      <c r="S113" s="12"/>
      <c r="T113" s="12"/>
      <c r="U113" s="12"/>
      <c r="V113" s="12"/>
      <c r="W113" s="12"/>
    </row>
    <row r="114" spans="2:23">
      <c r="B114" s="10" t="s">
        <v>63</v>
      </c>
      <c r="C114" s="6">
        <v>0.098</v>
      </c>
      <c r="D114" s="6">
        <v>0.098</v>
      </c>
      <c r="E114" s="6">
        <v>0.097</v>
      </c>
      <c r="F114" s="6">
        <v>0.1</v>
      </c>
      <c r="G114" s="6">
        <v>0.102</v>
      </c>
      <c r="H114" s="6">
        <v>0.099</v>
      </c>
      <c r="I114" s="6">
        <v>0.102</v>
      </c>
      <c r="J114" s="6">
        <v>0.1</v>
      </c>
      <c r="K114" s="6">
        <v>0.097</v>
      </c>
      <c r="L114" s="6">
        <v>0.1</v>
      </c>
      <c r="M114" s="6">
        <v>0.097</v>
      </c>
      <c r="N114" s="6">
        <v>0.096</v>
      </c>
      <c r="O114" s="13"/>
      <c r="P114" s="14"/>
      <c r="Q114" s="14"/>
      <c r="R114" s="14"/>
      <c r="S114" s="14"/>
      <c r="T114" s="14"/>
      <c r="U114" s="14"/>
      <c r="V114" s="14"/>
      <c r="W114" s="14"/>
    </row>
    <row r="115" spans="2:23">
      <c r="B115" s="10" t="s">
        <v>64</v>
      </c>
      <c r="C115" s="6">
        <v>1.836</v>
      </c>
      <c r="D115" s="6">
        <v>1.889</v>
      </c>
      <c r="E115" s="6">
        <v>1.861</v>
      </c>
      <c r="F115" s="6">
        <v>1.851</v>
      </c>
      <c r="G115" s="6">
        <v>1.926</v>
      </c>
      <c r="H115" s="6">
        <v>1.916</v>
      </c>
      <c r="I115" s="6">
        <v>1.91</v>
      </c>
      <c r="J115" s="6">
        <v>1.995</v>
      </c>
      <c r="K115" s="6">
        <v>1.398</v>
      </c>
      <c r="L115" s="6">
        <v>1.468</v>
      </c>
      <c r="M115" s="6">
        <v>1.405</v>
      </c>
      <c r="N115" s="6">
        <v>1.407</v>
      </c>
      <c r="O115" s="13"/>
      <c r="P115" s="14"/>
      <c r="Q115" s="14"/>
      <c r="R115" s="14"/>
      <c r="S115" s="14"/>
      <c r="T115" s="14"/>
      <c r="U115" s="14"/>
      <c r="V115" s="14"/>
      <c r="W115" s="14"/>
    </row>
    <row r="116" spans="2:23">
      <c r="B116" s="10" t="s">
        <v>65</v>
      </c>
      <c r="C116" s="6">
        <v>1.816</v>
      </c>
      <c r="D116" s="6">
        <v>1.809</v>
      </c>
      <c r="E116" s="6">
        <v>1.817</v>
      </c>
      <c r="F116" s="6">
        <v>1.798</v>
      </c>
      <c r="G116" s="6">
        <v>1.897</v>
      </c>
      <c r="H116" s="6">
        <v>1.8</v>
      </c>
      <c r="I116" s="6">
        <v>1.886</v>
      </c>
      <c r="J116" s="6">
        <v>1.937</v>
      </c>
      <c r="K116" s="6">
        <v>1.385</v>
      </c>
      <c r="L116" s="6">
        <v>1.362</v>
      </c>
      <c r="M116" s="6">
        <v>1.37</v>
      </c>
      <c r="N116" s="6">
        <v>1.358</v>
      </c>
      <c r="O116" s="13"/>
      <c r="P116" s="14"/>
      <c r="Q116" s="14"/>
      <c r="R116" s="14"/>
      <c r="S116" s="14"/>
      <c r="T116" s="14"/>
      <c r="U116" s="14"/>
      <c r="V116" s="14"/>
      <c r="W116" s="14"/>
    </row>
    <row r="117" spans="2:23">
      <c r="B117" s="10" t="s">
        <v>66</v>
      </c>
      <c r="C117" s="6">
        <v>1.802</v>
      </c>
      <c r="D117" s="6">
        <v>1.805</v>
      </c>
      <c r="E117" s="6">
        <v>1.794</v>
      </c>
      <c r="F117" s="6">
        <v>1.793</v>
      </c>
      <c r="G117" s="6">
        <v>1.863</v>
      </c>
      <c r="H117" s="6">
        <v>1.879</v>
      </c>
      <c r="I117" s="6">
        <v>1.818</v>
      </c>
      <c r="J117" s="6">
        <v>1.918</v>
      </c>
      <c r="K117" s="6">
        <v>1.337</v>
      </c>
      <c r="L117" s="6">
        <v>1.345</v>
      </c>
      <c r="M117" s="6">
        <v>1.364</v>
      </c>
      <c r="N117" s="6">
        <v>1.339</v>
      </c>
      <c r="O117" s="13"/>
      <c r="P117" s="14"/>
      <c r="Q117" s="14"/>
      <c r="R117" s="14"/>
      <c r="S117" s="14"/>
      <c r="T117" s="14"/>
      <c r="U117" s="14"/>
      <c r="V117" s="14"/>
      <c r="W117" s="14"/>
    </row>
    <row r="118" spans="2:23">
      <c r="B118" s="10" t="s">
        <v>67</v>
      </c>
      <c r="C118" s="6">
        <v>1.793</v>
      </c>
      <c r="D118" s="6">
        <v>1.756</v>
      </c>
      <c r="E118" s="6">
        <v>1.758</v>
      </c>
      <c r="F118" s="6">
        <v>1.789</v>
      </c>
      <c r="G118" s="6">
        <v>1.826</v>
      </c>
      <c r="H118" s="6">
        <v>1.837</v>
      </c>
      <c r="I118" s="6">
        <v>1.833</v>
      </c>
      <c r="J118" s="6">
        <v>1.838</v>
      </c>
      <c r="K118" s="6">
        <v>1.367</v>
      </c>
      <c r="L118" s="6">
        <v>1.379</v>
      </c>
      <c r="M118" s="6">
        <v>1.378</v>
      </c>
      <c r="N118" s="6">
        <v>1.364</v>
      </c>
      <c r="O118" s="13"/>
      <c r="P118" s="14"/>
      <c r="Q118" s="14"/>
      <c r="R118" s="14"/>
      <c r="S118" s="14"/>
      <c r="T118" s="14"/>
      <c r="U118" s="14"/>
      <c r="V118" s="14"/>
      <c r="W118" s="14"/>
    </row>
    <row r="119" spans="2:23">
      <c r="B119" s="10" t="s">
        <v>68</v>
      </c>
      <c r="C119" s="6">
        <v>1.685</v>
      </c>
      <c r="D119" s="6">
        <v>1.694</v>
      </c>
      <c r="E119" s="6">
        <v>1.689</v>
      </c>
      <c r="F119" s="6">
        <v>1.675</v>
      </c>
      <c r="G119" s="6">
        <v>1.739</v>
      </c>
      <c r="H119" s="6">
        <v>1.721</v>
      </c>
      <c r="I119" s="6">
        <v>1.754</v>
      </c>
      <c r="J119" s="6">
        <v>1.736</v>
      </c>
      <c r="K119" s="6">
        <v>1.314</v>
      </c>
      <c r="L119" s="6">
        <v>1.311</v>
      </c>
      <c r="M119" s="6">
        <v>1.308</v>
      </c>
      <c r="N119" s="6">
        <v>1.315</v>
      </c>
      <c r="O119" s="13"/>
      <c r="P119" s="14"/>
      <c r="Q119" s="14"/>
      <c r="R119" s="14"/>
      <c r="S119" s="14"/>
      <c r="T119" s="14"/>
      <c r="U119" s="14"/>
      <c r="V119" s="14"/>
      <c r="W119" s="14"/>
    </row>
    <row r="120" spans="2:5">
      <c r="B120" s="10" t="s">
        <v>65</v>
      </c>
      <c r="C120" s="10">
        <v>97.2032935831914</v>
      </c>
      <c r="D120" s="10">
        <v>96.9090413943355</v>
      </c>
      <c r="E120" s="10">
        <v>96.161119515885</v>
      </c>
    </row>
    <row r="121" spans="2:5">
      <c r="B121" s="10" t="s">
        <v>66</v>
      </c>
      <c r="C121" s="10">
        <v>96.5502555366269</v>
      </c>
      <c r="D121" s="10">
        <v>96.3371459694989</v>
      </c>
      <c r="E121" s="10">
        <v>94.4591527987897</v>
      </c>
    </row>
    <row r="122" spans="2:5">
      <c r="B122" s="10" t="s">
        <v>67</v>
      </c>
      <c r="C122" s="10">
        <v>95.1590005678592</v>
      </c>
      <c r="D122" s="10">
        <v>94.3763616557735</v>
      </c>
      <c r="E122" s="10">
        <v>96.4069591527988</v>
      </c>
    </row>
    <row r="123" spans="2:5">
      <c r="B123" s="10" t="s">
        <v>68</v>
      </c>
      <c r="C123" s="10">
        <v>90.1476433844406</v>
      </c>
      <c r="D123" s="10">
        <v>89.1476034858388</v>
      </c>
      <c r="E123" s="10">
        <v>92.9824561403509</v>
      </c>
    </row>
    <row r="124" spans="2:14">
      <c r="B124" s="8" t="s">
        <v>69</v>
      </c>
      <c r="C124" s="9" t="s">
        <v>60</v>
      </c>
      <c r="D124" s="9"/>
      <c r="E124" s="9"/>
      <c r="F124" s="9"/>
      <c r="G124" s="9" t="s">
        <v>61</v>
      </c>
      <c r="H124" s="9"/>
      <c r="I124" s="9"/>
      <c r="J124" s="9"/>
      <c r="K124" s="9" t="s">
        <v>62</v>
      </c>
      <c r="L124" s="9"/>
      <c r="M124" s="9"/>
      <c r="N124" s="9"/>
    </row>
    <row r="125" spans="2:14">
      <c r="B125" s="10" t="s">
        <v>63</v>
      </c>
      <c r="C125" s="6">
        <v>0.25</v>
      </c>
      <c r="D125" s="6">
        <v>0.25</v>
      </c>
      <c r="E125" s="6">
        <v>0.246</v>
      </c>
      <c r="F125" s="4">
        <v>0.246</v>
      </c>
      <c r="G125" s="4">
        <v>0.239</v>
      </c>
      <c r="H125" s="4">
        <v>0.232</v>
      </c>
      <c r="I125" s="4">
        <v>0.252</v>
      </c>
      <c r="J125" s="4">
        <v>0.248</v>
      </c>
      <c r="K125" s="4">
        <v>0.223</v>
      </c>
      <c r="L125" s="4">
        <v>0.222</v>
      </c>
      <c r="M125" s="4">
        <v>0.233</v>
      </c>
      <c r="N125" s="4">
        <v>0.224</v>
      </c>
    </row>
    <row r="126" spans="2:14">
      <c r="B126" s="10" t="s">
        <v>64</v>
      </c>
      <c r="C126" s="4">
        <v>1.424</v>
      </c>
      <c r="D126" s="4">
        <v>1.449</v>
      </c>
      <c r="E126" s="4">
        <v>1.425</v>
      </c>
      <c r="F126" s="4">
        <v>1.437</v>
      </c>
      <c r="G126" s="4">
        <v>1.421</v>
      </c>
      <c r="H126" s="4">
        <v>1.448</v>
      </c>
      <c r="I126" s="4">
        <v>1.458</v>
      </c>
      <c r="J126" s="4">
        <v>1.445</v>
      </c>
      <c r="K126" s="4">
        <v>2.312</v>
      </c>
      <c r="L126" s="4">
        <v>2.375</v>
      </c>
      <c r="M126" s="4">
        <v>2.357</v>
      </c>
      <c r="N126" s="4">
        <v>2.376</v>
      </c>
    </row>
    <row r="127" spans="2:14">
      <c r="B127" s="10" t="s">
        <v>65</v>
      </c>
      <c r="C127" s="4">
        <v>1.467</v>
      </c>
      <c r="D127" s="4">
        <v>1.388</v>
      </c>
      <c r="E127" s="4">
        <v>1.411</v>
      </c>
      <c r="F127" s="4">
        <v>1.419</v>
      </c>
      <c r="G127" s="4">
        <v>1.433</v>
      </c>
      <c r="H127" s="4">
        <v>1.443</v>
      </c>
      <c r="I127" s="4">
        <v>1.447</v>
      </c>
      <c r="J127" s="4">
        <v>1.442</v>
      </c>
      <c r="K127" s="4">
        <v>2.29</v>
      </c>
      <c r="L127" s="4">
        <v>2.298</v>
      </c>
      <c r="M127" s="4">
        <v>2.243</v>
      </c>
      <c r="N127" s="4">
        <v>2.354</v>
      </c>
    </row>
    <row r="128" spans="2:14">
      <c r="B128" s="10" t="s">
        <v>66</v>
      </c>
      <c r="C128" s="4">
        <v>1.295</v>
      </c>
      <c r="D128" s="4">
        <v>1.388</v>
      </c>
      <c r="E128" s="4">
        <v>1.415</v>
      </c>
      <c r="F128" s="4">
        <v>1.402</v>
      </c>
      <c r="G128" s="4">
        <v>1.417</v>
      </c>
      <c r="H128" s="4">
        <v>1.425</v>
      </c>
      <c r="I128" s="4">
        <v>1.432</v>
      </c>
      <c r="J128" s="4">
        <v>1.428</v>
      </c>
      <c r="K128" s="4">
        <v>2.287</v>
      </c>
      <c r="L128" s="4">
        <v>2.283</v>
      </c>
      <c r="M128" s="4">
        <v>2.294</v>
      </c>
      <c r="N128" s="4">
        <v>2.303</v>
      </c>
    </row>
    <row r="129" spans="2:14">
      <c r="B129" s="10" t="s">
        <v>67</v>
      </c>
      <c r="C129" s="4">
        <v>1.397</v>
      </c>
      <c r="D129" s="4">
        <v>1.375</v>
      </c>
      <c r="E129" s="4">
        <v>1.37</v>
      </c>
      <c r="F129" s="4">
        <v>1.384</v>
      </c>
      <c r="G129" s="4">
        <v>1.403</v>
      </c>
      <c r="H129" s="4">
        <v>1.417</v>
      </c>
      <c r="I129" s="4">
        <v>1.434</v>
      </c>
      <c r="J129" s="4">
        <v>1.4</v>
      </c>
      <c r="K129" s="4">
        <v>2.312</v>
      </c>
      <c r="L129" s="4">
        <v>2.235</v>
      </c>
      <c r="M129" s="4">
        <v>2.389</v>
      </c>
      <c r="N129" s="4">
        <v>2.384</v>
      </c>
    </row>
    <row r="130" spans="2:14">
      <c r="B130" s="10" t="s">
        <v>68</v>
      </c>
      <c r="C130" s="4">
        <v>1.292</v>
      </c>
      <c r="D130" s="4">
        <v>1.383</v>
      </c>
      <c r="E130" s="4">
        <v>1.306</v>
      </c>
      <c r="F130" s="4">
        <v>1.318</v>
      </c>
      <c r="G130" s="4">
        <v>1.387</v>
      </c>
      <c r="H130" s="4">
        <v>1.392</v>
      </c>
      <c r="I130" s="21">
        <v>1.345</v>
      </c>
      <c r="J130" s="4">
        <v>1.378</v>
      </c>
      <c r="K130" s="4">
        <v>2.162</v>
      </c>
      <c r="L130" s="4">
        <v>2.289</v>
      </c>
      <c r="M130" s="4">
        <v>2.39</v>
      </c>
      <c r="N130" s="4">
        <v>2.105</v>
      </c>
    </row>
    <row r="131" spans="2:5">
      <c r="B131" s="10" t="s">
        <v>65</v>
      </c>
      <c r="C131" s="10">
        <v>98.9458148850938</v>
      </c>
      <c r="D131" s="10">
        <v>99.8541970422829</v>
      </c>
      <c r="E131" s="10">
        <v>97.2411364169993</v>
      </c>
    </row>
    <row r="132" spans="2:5">
      <c r="B132" s="10" t="s">
        <v>66</v>
      </c>
      <c r="C132" s="10">
        <v>95.045329959941</v>
      </c>
      <c r="D132" s="10">
        <v>98.5419704228286</v>
      </c>
      <c r="E132" s="10">
        <v>97.0298192063865</v>
      </c>
    </row>
    <row r="133" spans="2:5">
      <c r="B133" s="10" t="s">
        <v>67</v>
      </c>
      <c r="C133" s="10">
        <v>95.5935062196922</v>
      </c>
      <c r="D133" s="10">
        <v>97.5421787127682</v>
      </c>
      <c r="E133" s="10">
        <v>98.8260154965955</v>
      </c>
    </row>
    <row r="134" spans="2:5">
      <c r="B134" s="10" t="s">
        <v>68</v>
      </c>
      <c r="C134" s="10">
        <v>90.8075057980181</v>
      </c>
      <c r="D134" s="10">
        <v>94.3761716309102</v>
      </c>
      <c r="E134" s="10">
        <v>94.4353134538624</v>
      </c>
    </row>
    <row r="136" spans="1:14">
      <c r="A136" s="1" t="s">
        <v>70</v>
      </c>
      <c r="C136" s="5" t="s">
        <v>18</v>
      </c>
      <c r="D136" s="5" t="s">
        <v>71</v>
      </c>
      <c r="E136" s="5" t="s">
        <v>72</v>
      </c>
      <c r="F136" s="5" t="s">
        <v>19</v>
      </c>
      <c r="G136" s="5" t="s">
        <v>73</v>
      </c>
      <c r="H136" s="5"/>
      <c r="I136" s="5" t="s">
        <v>71</v>
      </c>
      <c r="J136" s="5" t="s">
        <v>72</v>
      </c>
      <c r="K136" s="5" t="s">
        <v>19</v>
      </c>
      <c r="L136" s="5" t="s">
        <v>73</v>
      </c>
      <c r="M136" s="5"/>
      <c r="N136" s="5"/>
    </row>
    <row r="137" ht="14.5" customHeight="1" spans="2:12">
      <c r="B137" s="15" t="s">
        <v>16</v>
      </c>
      <c r="C137" s="4">
        <v>1.307</v>
      </c>
      <c r="D137" s="4">
        <v>0.089</v>
      </c>
      <c r="E137" s="4">
        <v>0.082</v>
      </c>
      <c r="F137" s="4">
        <v>0.138</v>
      </c>
      <c r="G137" s="4">
        <v>0.097</v>
      </c>
      <c r="H137" s="16" t="s">
        <v>74</v>
      </c>
      <c r="I137" s="4">
        <v>48.0732</v>
      </c>
      <c r="J137" s="4">
        <v>32.3736</v>
      </c>
      <c r="K137" s="4">
        <v>157.9704</v>
      </c>
      <c r="L137" s="4">
        <v>66.0156</v>
      </c>
    </row>
    <row r="138" spans="2:12">
      <c r="B138" s="15"/>
      <c r="C138" s="4">
        <v>0.716</v>
      </c>
      <c r="D138" s="4">
        <v>0.081</v>
      </c>
      <c r="E138" s="4">
        <v>0.077</v>
      </c>
      <c r="F138" s="4">
        <v>0.134</v>
      </c>
      <c r="G138" s="4">
        <v>0.105</v>
      </c>
      <c r="H138" s="17"/>
      <c r="I138" s="4">
        <v>30.1308</v>
      </c>
      <c r="J138" s="4">
        <v>21.1596</v>
      </c>
      <c r="K138" s="4">
        <v>148.9992</v>
      </c>
      <c r="L138" s="4">
        <v>83.958</v>
      </c>
    </row>
    <row r="139" spans="2:12">
      <c r="B139" s="15"/>
      <c r="C139" s="4">
        <v>0.375</v>
      </c>
      <c r="D139" s="4">
        <v>0.077</v>
      </c>
      <c r="E139" s="4">
        <v>0.077</v>
      </c>
      <c r="F139" s="4">
        <v>0.125</v>
      </c>
      <c r="G139" s="4">
        <v>0.107</v>
      </c>
      <c r="H139" s="17"/>
      <c r="I139" s="4">
        <v>21.1596</v>
      </c>
      <c r="J139" s="4">
        <v>21.1596</v>
      </c>
      <c r="K139" s="4">
        <v>128.814</v>
      </c>
      <c r="L139" s="4">
        <v>88.4436</v>
      </c>
    </row>
    <row r="140" spans="2:12">
      <c r="B140" s="15"/>
      <c r="C140" s="4">
        <v>0.185</v>
      </c>
      <c r="D140" s="4">
        <v>0.085</v>
      </c>
      <c r="E140" s="4">
        <v>0.078</v>
      </c>
      <c r="F140" s="4">
        <v>0.136</v>
      </c>
      <c r="G140" s="4">
        <v>0.111</v>
      </c>
      <c r="H140" s="17"/>
      <c r="I140" s="4">
        <v>39.102</v>
      </c>
      <c r="J140" s="4">
        <v>23.4024</v>
      </c>
      <c r="K140" s="4">
        <v>153.4848</v>
      </c>
      <c r="L140" s="4">
        <v>97.4148</v>
      </c>
    </row>
    <row r="141" spans="2:12">
      <c r="B141" s="15"/>
      <c r="C141" s="4">
        <v>0.15</v>
      </c>
      <c r="D141" s="4">
        <v>0.082</v>
      </c>
      <c r="E141" s="4">
        <v>0.099</v>
      </c>
      <c r="F141" s="4">
        <v>0.132</v>
      </c>
      <c r="G141" s="4">
        <v>0.116</v>
      </c>
      <c r="H141" s="17"/>
      <c r="I141" s="4">
        <v>32.3736</v>
      </c>
      <c r="J141" s="4">
        <v>70.5012</v>
      </c>
      <c r="K141" s="4">
        <v>144.5136</v>
      </c>
      <c r="L141" s="4">
        <v>108.6288</v>
      </c>
    </row>
    <row r="142" spans="2:12">
      <c r="B142" s="15"/>
      <c r="C142" s="4">
        <v>0.125</v>
      </c>
      <c r="D142" s="4">
        <v>0.075</v>
      </c>
      <c r="E142" s="4">
        <v>0.083</v>
      </c>
      <c r="F142" s="4">
        <v>0.123</v>
      </c>
      <c r="G142" s="4">
        <v>0.097</v>
      </c>
      <c r="H142" s="17"/>
      <c r="I142" s="4">
        <v>16.674</v>
      </c>
      <c r="J142" s="4">
        <v>34.6164</v>
      </c>
      <c r="K142" s="4">
        <v>124.3284</v>
      </c>
      <c r="L142" s="4">
        <v>66.0156</v>
      </c>
    </row>
    <row r="143" spans="2:12">
      <c r="B143" s="15"/>
      <c r="C143" s="4">
        <v>0.09</v>
      </c>
      <c r="D143" s="4">
        <v>0.079</v>
      </c>
      <c r="E143" s="4">
        <v>0.091</v>
      </c>
      <c r="F143" s="4">
        <v>0.121</v>
      </c>
      <c r="G143" s="4">
        <v>0.113</v>
      </c>
      <c r="H143" s="17"/>
      <c r="I143" s="4">
        <v>25.6452</v>
      </c>
      <c r="J143" s="4">
        <v>52.5588</v>
      </c>
      <c r="K143" s="4">
        <v>119.8428</v>
      </c>
      <c r="L143" s="4">
        <v>101.9004</v>
      </c>
    </row>
    <row r="144" spans="2:12">
      <c r="B144" s="15"/>
      <c r="C144" s="4">
        <v>0.07</v>
      </c>
      <c r="D144" s="4">
        <v>0.09</v>
      </c>
      <c r="E144" s="4">
        <v>0.087</v>
      </c>
      <c r="F144" s="4">
        <v>0.128</v>
      </c>
      <c r="G144" s="4">
        <v>0.105</v>
      </c>
      <c r="H144" s="17"/>
      <c r="I144" s="4">
        <v>50.316</v>
      </c>
      <c r="J144" s="4">
        <v>43.5876</v>
      </c>
      <c r="K144" s="4">
        <v>135.5424</v>
      </c>
      <c r="L144" s="4">
        <v>83.958</v>
      </c>
    </row>
    <row r="145" spans="1:15">
      <c r="A145" s="1" t="s">
        <v>75</v>
      </c>
      <c r="B145" s="4"/>
      <c r="C145" s="5" t="s">
        <v>18</v>
      </c>
      <c r="D145" s="5" t="s">
        <v>18</v>
      </c>
      <c r="E145" s="5" t="s">
        <v>71</v>
      </c>
      <c r="F145" s="5" t="s">
        <v>72</v>
      </c>
      <c r="G145" s="5" t="s">
        <v>19</v>
      </c>
      <c r="H145" s="5" t="s">
        <v>73</v>
      </c>
      <c r="I145" s="5"/>
      <c r="J145" s="5"/>
      <c r="K145" s="5" t="s">
        <v>71</v>
      </c>
      <c r="L145" s="5" t="s">
        <v>72</v>
      </c>
      <c r="M145" s="5" t="s">
        <v>19</v>
      </c>
      <c r="N145" s="5" t="s">
        <v>73</v>
      </c>
      <c r="O145" s="5"/>
    </row>
    <row r="146" spans="2:14">
      <c r="B146" s="15" t="s">
        <v>16</v>
      </c>
      <c r="C146" s="4">
        <v>2.802</v>
      </c>
      <c r="D146" s="4">
        <v>2.705</v>
      </c>
      <c r="E146" s="4">
        <v>0.1063</v>
      </c>
      <c r="F146" s="4">
        <v>0.1214</v>
      </c>
      <c r="G146" s="4">
        <v>0.3047</v>
      </c>
      <c r="H146" s="4">
        <v>0.2893</v>
      </c>
      <c r="J146" s="16" t="s">
        <v>76</v>
      </c>
      <c r="K146" s="4">
        <v>39.001824</v>
      </c>
      <c r="L146" s="4">
        <v>45.79687</v>
      </c>
      <c r="M146" s="4">
        <v>136.466568</v>
      </c>
      <c r="N146" s="4">
        <v>128.312918</v>
      </c>
    </row>
    <row r="147" spans="2:14">
      <c r="B147" s="15"/>
      <c r="C147" s="4">
        <v>2.014</v>
      </c>
      <c r="D147" s="4">
        <v>1.995</v>
      </c>
      <c r="E147" s="4">
        <v>0.1099</v>
      </c>
      <c r="F147" s="4">
        <v>0.1008</v>
      </c>
      <c r="G147" s="4">
        <v>0.3298</v>
      </c>
      <c r="H147" s="4">
        <v>0.2411</v>
      </c>
      <c r="J147" s="17"/>
      <c r="K147" s="4">
        <v>40.610958</v>
      </c>
      <c r="L147" s="4">
        <v>36.559676</v>
      </c>
      <c r="M147" s="4">
        <v>149.958994</v>
      </c>
      <c r="N147" s="4">
        <v>103.409512</v>
      </c>
    </row>
    <row r="148" spans="2:14">
      <c r="B148" s="15"/>
      <c r="C148" s="4">
        <v>1.419</v>
      </c>
      <c r="D148" s="4">
        <v>1.45</v>
      </c>
      <c r="E148" s="4">
        <v>0.0795</v>
      </c>
      <c r="F148" s="4">
        <v>0.1301</v>
      </c>
      <c r="G148" s="4">
        <v>0.3228</v>
      </c>
      <c r="H148" s="4">
        <v>0.3826</v>
      </c>
      <c r="J148" s="17"/>
      <c r="K148" s="4">
        <v>27.252856</v>
      </c>
      <c r="L148" s="4">
        <v>49.764812</v>
      </c>
      <c r="M148" s="4">
        <v>146.17089</v>
      </c>
      <c r="N148" s="4">
        <v>119.162252</v>
      </c>
    </row>
    <row r="149" spans="2:14">
      <c r="B149" s="15"/>
      <c r="C149" s="4">
        <v>0.8711</v>
      </c>
      <c r="D149" s="4">
        <v>0.8773</v>
      </c>
      <c r="E149" s="4">
        <v>0.1458</v>
      </c>
      <c r="F149" s="4">
        <v>0.1326</v>
      </c>
      <c r="G149" s="4">
        <v>0.3744</v>
      </c>
      <c r="H149" s="4">
        <v>0.3047</v>
      </c>
      <c r="J149" s="17"/>
      <c r="K149" s="4">
        <v>57.018744</v>
      </c>
      <c r="L149" s="4">
        <v>50.915658</v>
      </c>
      <c r="M149" s="4">
        <v>174.553798</v>
      </c>
      <c r="N149" s="4">
        <v>136.466568</v>
      </c>
    </row>
    <row r="150" spans="2:14">
      <c r="B150" s="15"/>
      <c r="C150" s="4">
        <v>0.4802</v>
      </c>
      <c r="D150" s="4">
        <v>0.4949</v>
      </c>
      <c r="E150" s="4">
        <v>0.1435</v>
      </c>
      <c r="F150" s="4">
        <v>0.1441</v>
      </c>
      <c r="G150" s="4">
        <v>0.3451</v>
      </c>
      <c r="H150" s="4">
        <v>0.2518</v>
      </c>
      <c r="J150" s="17"/>
      <c r="K150" s="4">
        <v>55.948722</v>
      </c>
      <c r="L150" s="4">
        <v>56.227618</v>
      </c>
      <c r="M150" s="4">
        <v>158.306748</v>
      </c>
      <c r="N150" s="4">
        <v>108.856644</v>
      </c>
    </row>
    <row r="151" spans="2:14">
      <c r="B151" s="15"/>
      <c r="C151" s="4">
        <v>0.2768</v>
      </c>
      <c r="D151" s="4">
        <v>0.274</v>
      </c>
      <c r="E151" s="4">
        <v>0.1131</v>
      </c>
      <c r="F151" s="4">
        <v>0.1928</v>
      </c>
      <c r="G151" s="4">
        <v>0.3398</v>
      </c>
      <c r="H151" s="4">
        <v>0.2461</v>
      </c>
      <c r="J151" s="17"/>
      <c r="K151" s="4">
        <v>42.047086</v>
      </c>
      <c r="L151" s="4">
        <v>79.40974</v>
      </c>
      <c r="M151" s="4">
        <v>155.404472</v>
      </c>
      <c r="N151" s="4">
        <v>105.94909</v>
      </c>
    </row>
    <row r="152" spans="2:14">
      <c r="B152" s="15"/>
      <c r="C152" s="4">
        <v>0.1436</v>
      </c>
      <c r="D152" s="4">
        <v>0.1417</v>
      </c>
      <c r="E152" s="4">
        <v>0.1989</v>
      </c>
      <c r="F152" s="4">
        <v>0.1389</v>
      </c>
      <c r="G152" s="4">
        <v>0.3729</v>
      </c>
      <c r="H152" s="4">
        <v>0.2578</v>
      </c>
      <c r="J152" s="17"/>
      <c r="K152" s="4">
        <v>82.386742</v>
      </c>
      <c r="L152" s="4">
        <v>43.820078</v>
      </c>
      <c r="M152" s="4">
        <v>173.713704</v>
      </c>
      <c r="N152" s="4">
        <v>111.931492</v>
      </c>
    </row>
    <row r="153" spans="2:14">
      <c r="B153" s="15"/>
      <c r="C153" s="4">
        <v>0.0295</v>
      </c>
      <c r="D153" s="4">
        <v>0.0268</v>
      </c>
      <c r="E153" s="4">
        <v>0.1703</v>
      </c>
      <c r="F153" s="4">
        <v>0.1826</v>
      </c>
      <c r="G153" s="4">
        <v>0.3329</v>
      </c>
      <c r="H153" s="4">
        <v>0.3005</v>
      </c>
      <c r="J153" s="17"/>
      <c r="K153" s="4">
        <v>68.567964</v>
      </c>
      <c r="L153" s="4">
        <v>74.472596</v>
      </c>
      <c r="M153" s="4">
        <v>151.642826</v>
      </c>
      <c r="N153" s="4">
        <v>134.233438</v>
      </c>
    </row>
    <row r="154" spans="1:15">
      <c r="A154" s="1" t="s">
        <v>77</v>
      </c>
      <c r="C154" s="5" t="s">
        <v>18</v>
      </c>
      <c r="D154" s="5" t="s">
        <v>18</v>
      </c>
      <c r="E154" s="5" t="s">
        <v>71</v>
      </c>
      <c r="F154" s="5" t="s">
        <v>72</v>
      </c>
      <c r="G154" s="5" t="s">
        <v>19</v>
      </c>
      <c r="H154" s="5" t="s">
        <v>73</v>
      </c>
      <c r="I154" s="5"/>
      <c r="J154" s="5"/>
      <c r="K154" s="5" t="s">
        <v>71</v>
      </c>
      <c r="L154" s="5" t="s">
        <v>72</v>
      </c>
      <c r="M154" s="5" t="s">
        <v>19</v>
      </c>
      <c r="N154" s="5" t="s">
        <v>73</v>
      </c>
      <c r="O154" s="5"/>
    </row>
    <row r="155" spans="2:14">
      <c r="B155" s="15" t="s">
        <v>16</v>
      </c>
      <c r="C155" s="18">
        <v>3.637</v>
      </c>
      <c r="D155" s="18">
        <v>3.785</v>
      </c>
      <c r="E155" s="19">
        <v>0.1082</v>
      </c>
      <c r="F155" s="20">
        <v>0.1128</v>
      </c>
      <c r="G155" s="20">
        <v>0.1979</v>
      </c>
      <c r="H155" s="20">
        <v>0.1551</v>
      </c>
      <c r="I155" s="22">
        <f t="shared" ref="I155:I162" si="31">E155*2-0.01</f>
        <v>0.2064</v>
      </c>
      <c r="J155" s="16" t="s">
        <v>78</v>
      </c>
      <c r="K155" s="22">
        <v>45.041776</v>
      </c>
      <c r="L155" s="22">
        <v>49.089456</v>
      </c>
      <c r="M155" s="22">
        <v>118.630176</v>
      </c>
      <c r="N155" s="22">
        <v>84.602284</v>
      </c>
    </row>
    <row r="156" spans="2:14">
      <c r="B156" s="15"/>
      <c r="C156" s="18">
        <v>2.438</v>
      </c>
      <c r="D156" s="18">
        <v>2.395</v>
      </c>
      <c r="E156" s="19">
        <v>0.126</v>
      </c>
      <c r="F156" s="20">
        <v>0.1049</v>
      </c>
      <c r="G156" s="20">
        <v>0.2007</v>
      </c>
      <c r="H156" s="20">
        <v>0.1365</v>
      </c>
      <c r="I156" s="22">
        <f t="shared" si="31"/>
        <v>0.242</v>
      </c>
      <c r="J156" s="17"/>
      <c r="K156" s="22">
        <v>60.461244</v>
      </c>
      <c r="L156" s="22">
        <v>42.105836</v>
      </c>
      <c r="M156" s="22">
        <v>120.81292</v>
      </c>
      <c r="N156" s="22">
        <v>69.297764</v>
      </c>
    </row>
    <row r="157" spans="2:14">
      <c r="B157" s="15"/>
      <c r="C157" s="18">
        <v>1.324</v>
      </c>
      <c r="D157" s="18">
        <v>1.365</v>
      </c>
      <c r="E157" s="19">
        <v>0.1096</v>
      </c>
      <c r="F157" s="20">
        <v>0.1011</v>
      </c>
      <c r="G157" s="20">
        <v>0.1878</v>
      </c>
      <c r="H157" s="20">
        <v>0.1483</v>
      </c>
      <c r="I157" s="22">
        <f t="shared" si="31"/>
        <v>0.2092</v>
      </c>
      <c r="J157" s="17"/>
      <c r="K157" s="22">
        <v>46.278972</v>
      </c>
      <c r="L157" s="22">
        <v>38.687832</v>
      </c>
      <c r="M157" s="22">
        <v>110.71816</v>
      </c>
      <c r="N157" s="22">
        <v>79.052512</v>
      </c>
    </row>
    <row r="158" spans="2:14">
      <c r="B158" s="15"/>
      <c r="C158" s="20">
        <v>0.7167</v>
      </c>
      <c r="D158" s="20">
        <v>0.7377</v>
      </c>
      <c r="E158" s="19">
        <v>0.1272</v>
      </c>
      <c r="F158" s="20">
        <v>0.1187</v>
      </c>
      <c r="G158" s="20">
        <v>0.1932</v>
      </c>
      <c r="H158" s="20">
        <v>0.1531</v>
      </c>
      <c r="I158" s="22">
        <f t="shared" si="31"/>
        <v>0.2444</v>
      </c>
      <c r="J158" s="17"/>
      <c r="K158" s="22">
        <v>61.479596</v>
      </c>
      <c r="L158" s="22">
        <v>54.213248</v>
      </c>
      <c r="M158" s="22">
        <v>114.956072</v>
      </c>
      <c r="N158" s="22">
        <v>82.974972</v>
      </c>
    </row>
    <row r="159" spans="2:14">
      <c r="B159" s="15"/>
      <c r="C159" s="20">
        <v>0.3615</v>
      </c>
      <c r="D159" s="20">
        <v>0.3993</v>
      </c>
      <c r="E159" s="19">
        <v>0.0976</v>
      </c>
      <c r="F159" s="20">
        <v>0.1037</v>
      </c>
      <c r="G159" s="20">
        <v>0.1815</v>
      </c>
      <c r="H159" s="20">
        <v>0.1352</v>
      </c>
      <c r="I159" s="22">
        <f t="shared" si="31"/>
        <v>0.1852</v>
      </c>
      <c r="J159" s="17"/>
      <c r="K159" s="22">
        <v>35.500304</v>
      </c>
      <c r="L159" s="22">
        <v>41.030968</v>
      </c>
      <c r="M159" s="22">
        <v>105.750024</v>
      </c>
      <c r="N159" s="22">
        <v>68.21234</v>
      </c>
    </row>
    <row r="160" spans="2:14">
      <c r="B160" s="15"/>
      <c r="C160" s="20">
        <v>0.195</v>
      </c>
      <c r="D160" s="20">
        <v>0.2174</v>
      </c>
      <c r="E160" s="19">
        <v>0.107</v>
      </c>
      <c r="F160" s="20">
        <v>0.1114</v>
      </c>
      <c r="G160" s="20">
        <v>0.1781</v>
      </c>
      <c r="H160" s="20">
        <v>0.1026</v>
      </c>
      <c r="I160" s="22">
        <f t="shared" si="31"/>
        <v>0.204</v>
      </c>
      <c r="J160" s="17"/>
      <c r="K160" s="22">
        <v>43.97744</v>
      </c>
      <c r="L160" s="22">
        <v>47.862764</v>
      </c>
      <c r="M160" s="22">
        <v>103.057452</v>
      </c>
      <c r="N160" s="22">
        <v>40.042076</v>
      </c>
    </row>
    <row r="161" spans="2:14">
      <c r="B161" s="15"/>
      <c r="C161" s="20">
        <v>0.1157</v>
      </c>
      <c r="D161" s="20">
        <v>0.1286</v>
      </c>
      <c r="E161" s="19">
        <v>0.1106</v>
      </c>
      <c r="F161" s="19">
        <v>0.0965</v>
      </c>
      <c r="G161" s="20">
        <v>0.1479</v>
      </c>
      <c r="H161" s="20">
        <v>0.1168</v>
      </c>
      <c r="I161" s="22">
        <f t="shared" si="31"/>
        <v>0.2112</v>
      </c>
      <c r="J161" s="17"/>
      <c r="K161" s="22">
        <v>47.159792</v>
      </c>
      <c r="L161" s="22">
        <v>34.489952</v>
      </c>
      <c r="M161" s="22">
        <v>78.724524</v>
      </c>
      <c r="N161" s="22">
        <v>52.570956</v>
      </c>
    </row>
    <row r="162" spans="2:14">
      <c r="B162" s="15"/>
      <c r="C162" s="19">
        <v>0.0614</v>
      </c>
      <c r="D162" s="19">
        <v>0.0658</v>
      </c>
      <c r="E162" s="19">
        <v>0.138</v>
      </c>
      <c r="F162" s="20">
        <v>0.1098</v>
      </c>
      <c r="G162" s="20">
        <v>0.1893</v>
      </c>
      <c r="H162" s="20">
        <v>0.138</v>
      </c>
      <c r="I162" s="22">
        <f t="shared" si="31"/>
        <v>0.266</v>
      </c>
      <c r="J162" s="17"/>
      <c r="K162" s="22">
        <v>70.547368</v>
      </c>
      <c r="L162" s="22">
        <v>46.455324</v>
      </c>
      <c r="M162" s="22">
        <v>111.897196</v>
      </c>
      <c r="N162" s="22">
        <v>70.547368</v>
      </c>
    </row>
    <row r="164" spans="1:14">
      <c r="A164" s="1" t="s">
        <v>42</v>
      </c>
      <c r="C164" s="2" t="s">
        <v>71</v>
      </c>
      <c r="D164" s="2"/>
      <c r="E164" s="2"/>
      <c r="F164" s="2" t="s">
        <v>72</v>
      </c>
      <c r="G164" s="2"/>
      <c r="H164" s="2"/>
      <c r="I164" s="2" t="s">
        <v>19</v>
      </c>
      <c r="J164" s="2"/>
      <c r="K164" s="2"/>
      <c r="L164" s="2" t="s">
        <v>73</v>
      </c>
      <c r="M164" s="2"/>
      <c r="N164" s="2"/>
    </row>
    <row r="165" spans="2:14">
      <c r="B165" s="5" t="s">
        <v>28</v>
      </c>
      <c r="C165" s="6" t="s">
        <v>6</v>
      </c>
      <c r="D165" s="6" t="s">
        <v>7</v>
      </c>
      <c r="E165" s="6" t="s">
        <v>8</v>
      </c>
      <c r="F165" s="6" t="s">
        <v>6</v>
      </c>
      <c r="G165" s="6" t="s">
        <v>7</v>
      </c>
      <c r="H165" s="6" t="s">
        <v>8</v>
      </c>
      <c r="I165" s="6" t="s">
        <v>6</v>
      </c>
      <c r="J165" s="6" t="s">
        <v>7</v>
      </c>
      <c r="K165" s="6" t="s">
        <v>8</v>
      </c>
      <c r="L165" s="6" t="s">
        <v>6</v>
      </c>
      <c r="M165" s="6" t="s">
        <v>7</v>
      </c>
      <c r="N165" s="6" t="s">
        <v>8</v>
      </c>
    </row>
    <row r="166" spans="2:14">
      <c r="B166" s="6">
        <v>1</v>
      </c>
      <c r="C166" s="6">
        <v>24.9</v>
      </c>
      <c r="D166" s="6">
        <v>24.91</v>
      </c>
      <c r="E166" s="6">
        <v>23.42</v>
      </c>
      <c r="F166" s="6">
        <v>22.87</v>
      </c>
      <c r="G166" s="6">
        <v>22.78</v>
      </c>
      <c r="H166" s="6">
        <v>26.12</v>
      </c>
      <c r="I166" s="6">
        <v>24.89</v>
      </c>
      <c r="J166" s="6">
        <v>24.63</v>
      </c>
      <c r="K166" s="6">
        <v>25.74</v>
      </c>
      <c r="L166" s="6">
        <v>23.26</v>
      </c>
      <c r="M166" s="6">
        <v>25.37</v>
      </c>
      <c r="N166" s="6">
        <v>25.73</v>
      </c>
    </row>
    <row r="167" spans="2:14">
      <c r="B167" s="6">
        <v>2</v>
      </c>
      <c r="C167" s="6">
        <v>24.56</v>
      </c>
      <c r="D167" s="6">
        <v>24.84</v>
      </c>
      <c r="E167" s="6">
        <v>23.81</v>
      </c>
      <c r="F167" s="6">
        <v>22.72</v>
      </c>
      <c r="G167" s="6">
        <v>23.15</v>
      </c>
      <c r="H167" s="6">
        <v>26.34</v>
      </c>
      <c r="I167" s="6">
        <v>24.53</v>
      </c>
      <c r="J167" s="6">
        <v>24.42</v>
      </c>
      <c r="K167" s="6">
        <v>25.04</v>
      </c>
      <c r="L167" s="6">
        <v>23.63</v>
      </c>
      <c r="M167" s="6">
        <v>24.76</v>
      </c>
      <c r="N167" s="6">
        <v>25.36</v>
      </c>
    </row>
    <row r="168" spans="2:14">
      <c r="B168" s="6">
        <v>3</v>
      </c>
      <c r="C168" s="6">
        <v>24.35</v>
      </c>
      <c r="D168" s="6">
        <v>25.67</v>
      </c>
      <c r="E168" s="6">
        <v>23.64</v>
      </c>
      <c r="F168" s="6">
        <v>22.35</v>
      </c>
      <c r="G168" s="6">
        <v>23.51</v>
      </c>
      <c r="H168" s="6">
        <v>26.09</v>
      </c>
      <c r="I168" s="6">
        <v>24.38</v>
      </c>
      <c r="J168" s="6">
        <v>23.83</v>
      </c>
      <c r="K168" s="6">
        <v>25.31</v>
      </c>
      <c r="L168" s="6">
        <v>23.1</v>
      </c>
      <c r="M168" s="6">
        <v>24.89</v>
      </c>
      <c r="N168" s="6">
        <v>25.38</v>
      </c>
    </row>
    <row r="169" spans="2:14">
      <c r="B169" s="5" t="s">
        <v>35</v>
      </c>
      <c r="C169" s="6">
        <f t="shared" ref="C169:N169" si="32">AVERAGE(C166:C168)</f>
        <v>24.6033333333333</v>
      </c>
      <c r="D169" s="6">
        <f t="shared" si="32"/>
        <v>25.14</v>
      </c>
      <c r="E169" s="6">
        <f t="shared" si="32"/>
        <v>23.6233333333333</v>
      </c>
      <c r="F169" s="6">
        <f t="shared" si="32"/>
        <v>22.6466666666667</v>
      </c>
      <c r="G169" s="6">
        <f t="shared" si="32"/>
        <v>23.1466666666667</v>
      </c>
      <c r="H169" s="6">
        <f t="shared" si="32"/>
        <v>26.1833333333333</v>
      </c>
      <c r="I169" s="6">
        <f t="shared" si="32"/>
        <v>24.6</v>
      </c>
      <c r="J169" s="6">
        <f t="shared" si="32"/>
        <v>24.2933333333333</v>
      </c>
      <c r="K169" s="6">
        <f t="shared" si="32"/>
        <v>25.3633333333333</v>
      </c>
      <c r="L169" s="6">
        <f t="shared" si="32"/>
        <v>23.33</v>
      </c>
      <c r="M169" s="6">
        <f t="shared" si="32"/>
        <v>25.0066666666667</v>
      </c>
      <c r="N169" s="6">
        <f t="shared" si="32"/>
        <v>25.49</v>
      </c>
    </row>
    <row r="170" spans="2:14">
      <c r="B170" s="6"/>
      <c r="C170" s="6" t="s">
        <v>6</v>
      </c>
      <c r="D170" s="6" t="s">
        <v>7</v>
      </c>
      <c r="E170" s="6" t="s">
        <v>8</v>
      </c>
      <c r="F170" s="6" t="s">
        <v>6</v>
      </c>
      <c r="G170" s="6" t="s">
        <v>7</v>
      </c>
      <c r="H170" s="6" t="s">
        <v>8</v>
      </c>
      <c r="I170" s="6" t="s">
        <v>6</v>
      </c>
      <c r="J170" s="6" t="s">
        <v>7</v>
      </c>
      <c r="K170" s="6" t="s">
        <v>8</v>
      </c>
      <c r="L170" s="6" t="s">
        <v>6</v>
      </c>
      <c r="M170" s="6" t="s">
        <v>7</v>
      </c>
      <c r="N170" s="6" t="s">
        <v>8</v>
      </c>
    </row>
    <row r="171" spans="2:14">
      <c r="B171" s="7" t="s">
        <v>29</v>
      </c>
      <c r="C171" s="6">
        <v>23.26</v>
      </c>
      <c r="D171" s="6">
        <v>24.53</v>
      </c>
      <c r="E171" s="6">
        <v>23.1</v>
      </c>
      <c r="F171" s="6">
        <v>21.67</v>
      </c>
      <c r="G171" s="6">
        <v>22.43</v>
      </c>
      <c r="H171" s="6">
        <v>25.84</v>
      </c>
      <c r="I171" s="6">
        <v>25.08</v>
      </c>
      <c r="J171" s="6">
        <v>24.89</v>
      </c>
      <c r="K171" s="6">
        <v>26.48</v>
      </c>
      <c r="L171" s="6">
        <v>23.18</v>
      </c>
      <c r="M171" s="6">
        <v>24.84</v>
      </c>
      <c r="N171" s="6">
        <v>25.52</v>
      </c>
    </row>
    <row r="172" spans="2:14">
      <c r="B172" s="6"/>
      <c r="C172" s="6">
        <v>23.84</v>
      </c>
      <c r="D172" s="6">
        <v>23.84</v>
      </c>
      <c r="E172" s="6">
        <v>22.76</v>
      </c>
      <c r="F172" s="6">
        <v>21.76</v>
      </c>
      <c r="G172" s="6">
        <v>21.54</v>
      </c>
      <c r="H172" s="6">
        <v>24.9</v>
      </c>
      <c r="I172" s="6">
        <v>25.45</v>
      </c>
      <c r="J172" s="6">
        <v>25.13</v>
      </c>
      <c r="K172" s="6">
        <v>25.46</v>
      </c>
      <c r="L172" s="6">
        <v>23.22</v>
      </c>
      <c r="M172" s="6">
        <v>25.1</v>
      </c>
      <c r="N172" s="6">
        <v>25.37</v>
      </c>
    </row>
    <row r="173" spans="2:14">
      <c r="B173" s="6"/>
      <c r="C173" s="6">
        <v>23.73</v>
      </c>
      <c r="D173" s="6">
        <v>24.43</v>
      </c>
      <c r="E173" s="6">
        <v>22.63</v>
      </c>
      <c r="F173" s="6">
        <v>21.75</v>
      </c>
      <c r="G173" s="6">
        <v>22.73</v>
      </c>
      <c r="H173" s="6">
        <v>25.32</v>
      </c>
      <c r="I173" s="6">
        <v>25.36</v>
      </c>
      <c r="J173" s="6">
        <v>24.55</v>
      </c>
      <c r="K173" s="6">
        <v>25.57</v>
      </c>
      <c r="L173" s="6">
        <v>23.09</v>
      </c>
      <c r="M173" s="6">
        <v>24.24</v>
      </c>
      <c r="N173" s="6">
        <v>24.94</v>
      </c>
    </row>
    <row r="174" spans="2:14">
      <c r="B174" s="5" t="s">
        <v>36</v>
      </c>
      <c r="C174" s="6">
        <f t="shared" ref="C174:N174" si="33">AVERAGE(C171:C173)</f>
        <v>23.61</v>
      </c>
      <c r="D174" s="6">
        <f t="shared" si="33"/>
        <v>24.2666666666667</v>
      </c>
      <c r="E174" s="6">
        <f t="shared" si="33"/>
        <v>22.83</v>
      </c>
      <c r="F174" s="6">
        <f t="shared" si="33"/>
        <v>21.7266666666667</v>
      </c>
      <c r="G174" s="6">
        <f t="shared" si="33"/>
        <v>22.2333333333333</v>
      </c>
      <c r="H174" s="6">
        <f t="shared" si="33"/>
        <v>25.3533333333333</v>
      </c>
      <c r="I174" s="6">
        <f t="shared" si="33"/>
        <v>25.2966666666667</v>
      </c>
      <c r="J174" s="6">
        <f t="shared" si="33"/>
        <v>24.8566666666667</v>
      </c>
      <c r="K174" s="6">
        <f t="shared" si="33"/>
        <v>25.8366666666667</v>
      </c>
      <c r="L174" s="6">
        <f t="shared" si="33"/>
        <v>23.1633333333333</v>
      </c>
      <c r="M174" s="6">
        <f t="shared" si="33"/>
        <v>24.7266666666667</v>
      </c>
      <c r="N174" s="6">
        <f t="shared" si="33"/>
        <v>25.2766666666667</v>
      </c>
    </row>
    <row r="175" spans="2:14">
      <c r="B175" s="5" t="s">
        <v>35</v>
      </c>
      <c r="C175" s="6">
        <v>24.6033333333333</v>
      </c>
      <c r="D175" s="6">
        <v>25.14</v>
      </c>
      <c r="E175" s="6">
        <v>23.6233333333333</v>
      </c>
      <c r="F175" s="6">
        <v>22.6466666666667</v>
      </c>
      <c r="G175" s="6">
        <v>23.1466666666667</v>
      </c>
      <c r="H175" s="6">
        <v>26.1833333333333</v>
      </c>
      <c r="I175" s="6">
        <v>24.6</v>
      </c>
      <c r="J175" s="6">
        <v>24.2933333333333</v>
      </c>
      <c r="K175" s="6">
        <v>25.3633333333333</v>
      </c>
      <c r="L175" s="6">
        <v>23.33</v>
      </c>
      <c r="M175" s="6">
        <v>25.0066666666667</v>
      </c>
      <c r="N175" s="6">
        <v>25.49</v>
      </c>
    </row>
    <row r="176" spans="2:14">
      <c r="B176" s="7" t="s">
        <v>37</v>
      </c>
      <c r="C176" s="6">
        <f t="shared" ref="C176:N176" si="34">C175-C174</f>
        <v>0.9933333333333</v>
      </c>
      <c r="D176" s="6">
        <f t="shared" si="34"/>
        <v>0.873333333333331</v>
      </c>
      <c r="E176" s="6">
        <f t="shared" si="34"/>
        <v>0.793333333333301</v>
      </c>
      <c r="F176" s="6">
        <f t="shared" si="34"/>
        <v>0.92000000000003</v>
      </c>
      <c r="G176" s="6">
        <f t="shared" si="34"/>
        <v>0.913333333333366</v>
      </c>
      <c r="H176" s="6">
        <f t="shared" si="34"/>
        <v>0.829999999999966</v>
      </c>
      <c r="I176" s="6">
        <f t="shared" si="34"/>
        <v>-0.696666666666665</v>
      </c>
      <c r="J176" s="6">
        <f t="shared" si="34"/>
        <v>-0.563333333333365</v>
      </c>
      <c r="K176" s="6">
        <f t="shared" si="34"/>
        <v>-0.473333333333361</v>
      </c>
      <c r="L176" s="6">
        <f t="shared" si="34"/>
        <v>0.166666666666668</v>
      </c>
      <c r="M176" s="6">
        <f t="shared" si="34"/>
        <v>0.280000000000037</v>
      </c>
      <c r="N176" s="6">
        <f t="shared" si="34"/>
        <v>0.213333333333331</v>
      </c>
    </row>
    <row r="177" spans="2:14">
      <c r="B177" s="7" t="s">
        <v>38</v>
      </c>
      <c r="C177" s="6">
        <f>AVERAGE(C176:E176)</f>
        <v>0.886666666666644</v>
      </c>
      <c r="D177" s="6">
        <f t="shared" ref="D177:N177" si="35">C177</f>
        <v>0.886666666666644</v>
      </c>
      <c r="E177" s="6">
        <f t="shared" si="35"/>
        <v>0.886666666666644</v>
      </c>
      <c r="F177" s="6">
        <f t="shared" si="35"/>
        <v>0.886666666666644</v>
      </c>
      <c r="G177" s="6">
        <f t="shared" si="35"/>
        <v>0.886666666666644</v>
      </c>
      <c r="H177" s="6">
        <f t="shared" si="35"/>
        <v>0.886666666666644</v>
      </c>
      <c r="I177" s="6">
        <f t="shared" si="35"/>
        <v>0.886666666666644</v>
      </c>
      <c r="J177" s="6">
        <f t="shared" si="35"/>
        <v>0.886666666666644</v>
      </c>
      <c r="K177" s="6">
        <f t="shared" si="35"/>
        <v>0.886666666666644</v>
      </c>
      <c r="L177" s="6">
        <f t="shared" si="35"/>
        <v>0.886666666666644</v>
      </c>
      <c r="M177" s="6">
        <f t="shared" si="35"/>
        <v>0.886666666666644</v>
      </c>
      <c r="N177" s="6">
        <f t="shared" si="35"/>
        <v>0.886666666666644</v>
      </c>
    </row>
    <row r="178" spans="2:14">
      <c r="B178" s="7" t="s">
        <v>39</v>
      </c>
      <c r="C178" s="6">
        <f t="shared" ref="C178:N178" si="36">C176-C177</f>
        <v>0.106666666666656</v>
      </c>
      <c r="D178" s="6">
        <f t="shared" si="36"/>
        <v>-0.0133333333333129</v>
      </c>
      <c r="E178" s="6">
        <f t="shared" si="36"/>
        <v>-0.0933333333333431</v>
      </c>
      <c r="F178" s="6">
        <f t="shared" si="36"/>
        <v>0.033333333333386</v>
      </c>
      <c r="G178" s="6">
        <f t="shared" si="36"/>
        <v>0.0266666666667218</v>
      </c>
      <c r="H178" s="6">
        <f t="shared" si="36"/>
        <v>-0.0566666666666779</v>
      </c>
      <c r="I178" s="6">
        <f t="shared" si="36"/>
        <v>-1.58333333333331</v>
      </c>
      <c r="J178" s="6">
        <f t="shared" si="36"/>
        <v>-1.45000000000001</v>
      </c>
      <c r="K178" s="6">
        <f t="shared" si="36"/>
        <v>-1.36000000000001</v>
      </c>
      <c r="L178" s="6">
        <f t="shared" si="36"/>
        <v>-0.719999999999976</v>
      </c>
      <c r="M178" s="6">
        <f t="shared" si="36"/>
        <v>-0.606666666666608</v>
      </c>
      <c r="N178" s="6">
        <f t="shared" si="36"/>
        <v>-0.673333333333313</v>
      </c>
    </row>
    <row r="179" spans="2:14">
      <c r="B179" s="7" t="s">
        <v>40</v>
      </c>
      <c r="C179" s="6">
        <f t="shared" ref="C179:N179" si="37">2^(-C178)</f>
        <v>0.928731410038555</v>
      </c>
      <c r="D179" s="6">
        <f t="shared" si="37"/>
        <v>1.00928480121186</v>
      </c>
      <c r="E179" s="6">
        <f t="shared" si="37"/>
        <v>1.06683224294536</v>
      </c>
      <c r="F179" s="6">
        <f t="shared" si="37"/>
        <v>0.97715996843421</v>
      </c>
      <c r="G179" s="6">
        <f t="shared" si="37"/>
        <v>0.981685855246717</v>
      </c>
      <c r="H179" s="6">
        <f t="shared" si="37"/>
        <v>1.04005993388849</v>
      </c>
      <c r="I179" s="6">
        <f t="shared" si="37"/>
        <v>2.99661415375331</v>
      </c>
      <c r="J179" s="6">
        <f t="shared" si="37"/>
        <v>2.73208051350881</v>
      </c>
      <c r="K179" s="6">
        <f t="shared" si="37"/>
        <v>2.56685179512582</v>
      </c>
      <c r="L179" s="6">
        <f t="shared" si="37"/>
        <v>1.64718203453512</v>
      </c>
      <c r="M179" s="6">
        <f t="shared" si="37"/>
        <v>1.52273687213221</v>
      </c>
      <c r="N179" s="6">
        <f t="shared" si="37"/>
        <v>1.59475337678637</v>
      </c>
    </row>
    <row r="181" spans="1:14">
      <c r="A181" s="1" t="s">
        <v>79</v>
      </c>
      <c r="C181" s="2" t="s">
        <v>71</v>
      </c>
      <c r="D181" s="2"/>
      <c r="E181" s="2"/>
      <c r="F181" s="2" t="s">
        <v>72</v>
      </c>
      <c r="G181" s="2"/>
      <c r="H181" s="2"/>
      <c r="I181" s="2" t="s">
        <v>19</v>
      </c>
      <c r="J181" s="2"/>
      <c r="K181" s="2"/>
      <c r="L181" s="2" t="s">
        <v>73</v>
      </c>
      <c r="M181" s="2"/>
      <c r="N181" s="2"/>
    </row>
    <row r="182" spans="2:14">
      <c r="B182" s="5" t="s">
        <v>80</v>
      </c>
      <c r="C182" s="6" t="s">
        <v>6</v>
      </c>
      <c r="D182" s="6" t="s">
        <v>7</v>
      </c>
      <c r="E182" s="6" t="s">
        <v>8</v>
      </c>
      <c r="F182" s="6" t="s">
        <v>6</v>
      </c>
      <c r="G182" s="6" t="s">
        <v>7</v>
      </c>
      <c r="H182" s="6" t="s">
        <v>8</v>
      </c>
      <c r="I182" s="6" t="s">
        <v>6</v>
      </c>
      <c r="J182" s="6" t="s">
        <v>7</v>
      </c>
      <c r="K182" s="6" t="s">
        <v>8</v>
      </c>
      <c r="L182" s="6" t="s">
        <v>6</v>
      </c>
      <c r="M182" s="6" t="s">
        <v>7</v>
      </c>
      <c r="N182" s="6" t="s">
        <v>8</v>
      </c>
    </row>
    <row r="183" spans="2:14">
      <c r="B183" s="6">
        <v>1</v>
      </c>
      <c r="C183" s="6">
        <v>21.42</v>
      </c>
      <c r="D183" s="6">
        <v>23.74</v>
      </c>
      <c r="E183" s="6">
        <v>23.74</v>
      </c>
      <c r="F183" s="6">
        <v>23.42</v>
      </c>
      <c r="G183" s="6">
        <v>21.73</v>
      </c>
      <c r="H183" s="6">
        <v>22.79</v>
      </c>
      <c r="I183" s="6">
        <v>20.09</v>
      </c>
      <c r="J183" s="6">
        <v>21.47</v>
      </c>
      <c r="K183" s="6">
        <v>21.84</v>
      </c>
      <c r="L183" s="6">
        <v>22.45</v>
      </c>
      <c r="M183" s="6">
        <v>23.84</v>
      </c>
      <c r="N183" s="6">
        <v>22.74</v>
      </c>
    </row>
    <row r="184" spans="2:14">
      <c r="B184" s="6">
        <v>2</v>
      </c>
      <c r="C184" s="6">
        <v>21.56</v>
      </c>
      <c r="D184" s="6">
        <v>23.5</v>
      </c>
      <c r="E184" s="6">
        <v>23.51</v>
      </c>
      <c r="F184" s="6">
        <v>22.8</v>
      </c>
      <c r="G184" s="6">
        <v>21.12</v>
      </c>
      <c r="H184" s="6">
        <v>22.98</v>
      </c>
      <c r="I184" s="6">
        <v>20.54</v>
      </c>
      <c r="J184" s="6">
        <v>21.88</v>
      </c>
      <c r="K184" s="6">
        <v>21.98</v>
      </c>
      <c r="L184" s="6">
        <v>22.66</v>
      </c>
      <c r="M184" s="6">
        <v>23.64</v>
      </c>
      <c r="N184" s="6">
        <v>22.4</v>
      </c>
    </row>
    <row r="185" spans="2:14">
      <c r="B185" s="6">
        <v>3</v>
      </c>
      <c r="C185" s="6">
        <v>21.94</v>
      </c>
      <c r="D185" s="6">
        <v>23.07</v>
      </c>
      <c r="E185" s="6">
        <v>23.33</v>
      </c>
      <c r="F185" s="6">
        <v>22.97</v>
      </c>
      <c r="G185" s="6">
        <v>21.63</v>
      </c>
      <c r="H185" s="6">
        <v>22.83</v>
      </c>
      <c r="I185" s="6">
        <v>20.74</v>
      </c>
      <c r="J185" s="6">
        <v>21.85</v>
      </c>
      <c r="K185" s="6">
        <v>21.46</v>
      </c>
      <c r="L185" s="6">
        <v>22.84</v>
      </c>
      <c r="M185" s="6">
        <v>23.51</v>
      </c>
      <c r="N185" s="6">
        <v>22.49</v>
      </c>
    </row>
    <row r="186" spans="2:14">
      <c r="B186" s="5" t="s">
        <v>35</v>
      </c>
      <c r="C186" s="6">
        <f t="shared" ref="C186:N186" si="38">AVERAGE(C183:C185)</f>
        <v>21.64</v>
      </c>
      <c r="D186" s="6">
        <f t="shared" si="38"/>
        <v>23.4366666666667</v>
      </c>
      <c r="E186" s="6">
        <f t="shared" si="38"/>
        <v>23.5266666666667</v>
      </c>
      <c r="F186" s="6">
        <f t="shared" si="38"/>
        <v>23.0633333333333</v>
      </c>
      <c r="G186" s="6">
        <f t="shared" si="38"/>
        <v>21.4933333333333</v>
      </c>
      <c r="H186" s="6">
        <f t="shared" si="38"/>
        <v>22.8666666666667</v>
      </c>
      <c r="I186" s="6">
        <f t="shared" si="38"/>
        <v>20.4566666666667</v>
      </c>
      <c r="J186" s="6">
        <f t="shared" si="38"/>
        <v>21.7333333333333</v>
      </c>
      <c r="K186" s="6">
        <f t="shared" si="38"/>
        <v>21.76</v>
      </c>
      <c r="L186" s="6">
        <f t="shared" si="38"/>
        <v>22.65</v>
      </c>
      <c r="M186" s="6">
        <f t="shared" si="38"/>
        <v>23.6633333333333</v>
      </c>
      <c r="N186" s="6">
        <f t="shared" si="38"/>
        <v>22.5433333333333</v>
      </c>
    </row>
    <row r="187" spans="2:14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  <row r="188" spans="2:14">
      <c r="B188" s="7" t="s">
        <v>29</v>
      </c>
      <c r="C188" s="6">
        <v>20.45</v>
      </c>
      <c r="D188" s="6">
        <v>22.09</v>
      </c>
      <c r="E188" s="6">
        <v>23.11</v>
      </c>
      <c r="F188" s="6">
        <v>22.45</v>
      </c>
      <c r="G188" s="6">
        <v>20.26</v>
      </c>
      <c r="H188" s="6">
        <v>21.55</v>
      </c>
      <c r="I188" s="6">
        <v>20.48</v>
      </c>
      <c r="J188" s="6">
        <v>22.66</v>
      </c>
      <c r="K188" s="6">
        <v>22.55</v>
      </c>
      <c r="L188" s="6">
        <v>21.76</v>
      </c>
      <c r="M188" s="6">
        <v>23.48</v>
      </c>
      <c r="N188" s="6">
        <v>22.1</v>
      </c>
    </row>
    <row r="189" spans="2:14">
      <c r="B189" s="6"/>
      <c r="C189" s="6">
        <v>20.54</v>
      </c>
      <c r="D189" s="6">
        <v>22.53</v>
      </c>
      <c r="E189" s="6">
        <v>22.76</v>
      </c>
      <c r="F189" s="6">
        <v>22.1</v>
      </c>
      <c r="G189" s="6">
        <v>20.24</v>
      </c>
      <c r="H189" s="6">
        <v>21.84</v>
      </c>
      <c r="I189" s="6">
        <v>20.67</v>
      </c>
      <c r="J189" s="6">
        <v>21.51</v>
      </c>
      <c r="K189" s="6">
        <v>21.83</v>
      </c>
      <c r="L189" s="6">
        <v>22.57</v>
      </c>
      <c r="M189" s="6">
        <v>23.25</v>
      </c>
      <c r="N189" s="6">
        <v>22.27</v>
      </c>
    </row>
    <row r="190" spans="2:14">
      <c r="B190" s="6"/>
      <c r="C190" s="6">
        <v>20.64</v>
      </c>
      <c r="D190" s="6">
        <v>22.87</v>
      </c>
      <c r="E190" s="6">
        <v>22.87</v>
      </c>
      <c r="F190" s="6">
        <v>22.3</v>
      </c>
      <c r="G190" s="6">
        <v>20.63</v>
      </c>
      <c r="H190" s="6">
        <v>21.69</v>
      </c>
      <c r="I190" s="6">
        <v>20.74</v>
      </c>
      <c r="J190" s="6">
        <v>22.03</v>
      </c>
      <c r="K190" s="6">
        <v>22.004</v>
      </c>
      <c r="L190" s="6">
        <v>22.84</v>
      </c>
      <c r="M190" s="6">
        <v>23.55</v>
      </c>
      <c r="N190" s="6">
        <v>22.32</v>
      </c>
    </row>
    <row r="191" spans="2:14">
      <c r="B191" s="5" t="s">
        <v>36</v>
      </c>
      <c r="C191" s="6">
        <f t="shared" ref="C191:N191" si="39">AVERAGE(C188:C190)</f>
        <v>20.5433333333333</v>
      </c>
      <c r="D191" s="6">
        <f t="shared" si="39"/>
        <v>22.4966666666667</v>
      </c>
      <c r="E191" s="6">
        <f t="shared" si="39"/>
        <v>22.9133333333333</v>
      </c>
      <c r="F191" s="6">
        <f t="shared" si="39"/>
        <v>22.2833333333333</v>
      </c>
      <c r="G191" s="6">
        <f t="shared" si="39"/>
        <v>20.3766666666667</v>
      </c>
      <c r="H191" s="6">
        <f t="shared" si="39"/>
        <v>21.6933333333333</v>
      </c>
      <c r="I191" s="6">
        <f t="shared" si="39"/>
        <v>20.63</v>
      </c>
      <c r="J191" s="6">
        <f t="shared" si="39"/>
        <v>22.0666666666667</v>
      </c>
      <c r="K191" s="6">
        <f t="shared" si="39"/>
        <v>22.128</v>
      </c>
      <c r="L191" s="6">
        <f t="shared" si="39"/>
        <v>22.39</v>
      </c>
      <c r="M191" s="6">
        <f t="shared" si="39"/>
        <v>23.4266666666667</v>
      </c>
      <c r="N191" s="6">
        <f t="shared" si="39"/>
        <v>22.23</v>
      </c>
    </row>
    <row r="192" spans="2:14">
      <c r="B192" s="5" t="s">
        <v>35</v>
      </c>
      <c r="C192" s="6">
        <v>21.64</v>
      </c>
      <c r="D192" s="6">
        <v>23.4366666666667</v>
      </c>
      <c r="E192" s="6">
        <v>23.5266666666667</v>
      </c>
      <c r="F192" s="6">
        <v>23.0633333333333</v>
      </c>
      <c r="G192" s="6">
        <v>21.4933333333333</v>
      </c>
      <c r="H192" s="6">
        <v>22.8666666666667</v>
      </c>
      <c r="I192" s="6">
        <v>20.4566666666667</v>
      </c>
      <c r="J192" s="6">
        <v>21.7333333333333</v>
      </c>
      <c r="K192" s="6">
        <v>21.76</v>
      </c>
      <c r="L192" s="6">
        <v>22.65</v>
      </c>
      <c r="M192" s="6">
        <v>23.6633333333333</v>
      </c>
      <c r="N192" s="6">
        <v>22.5433333333333</v>
      </c>
    </row>
    <row r="193" spans="2:14">
      <c r="B193" s="7" t="s">
        <v>37</v>
      </c>
      <c r="C193" s="6">
        <f t="shared" ref="C193:N193" si="40">C192-C191</f>
        <v>1.09666666666667</v>
      </c>
      <c r="D193" s="6">
        <f t="shared" si="40"/>
        <v>0.94000000000003</v>
      </c>
      <c r="E193" s="6">
        <f t="shared" si="40"/>
        <v>0.613333333333362</v>
      </c>
      <c r="F193" s="6">
        <f t="shared" si="40"/>
        <v>0.779999999999969</v>
      </c>
      <c r="G193" s="6">
        <f t="shared" si="40"/>
        <v>1.11666666666664</v>
      </c>
      <c r="H193" s="6">
        <f t="shared" si="40"/>
        <v>1.17333333333337</v>
      </c>
      <c r="I193" s="6">
        <f t="shared" si="40"/>
        <v>-0.1733333333333</v>
      </c>
      <c r="J193" s="6">
        <f t="shared" si="40"/>
        <v>-0.333333333333368</v>
      </c>
      <c r="K193" s="6">
        <f t="shared" si="40"/>
        <v>-0.367999999999999</v>
      </c>
      <c r="L193" s="6">
        <f t="shared" si="40"/>
        <v>0.259999999999998</v>
      </c>
      <c r="M193" s="6">
        <f t="shared" si="40"/>
        <v>0.236666666666633</v>
      </c>
      <c r="N193" s="6">
        <f t="shared" si="40"/>
        <v>0.313333333333301</v>
      </c>
    </row>
    <row r="194" spans="2:14">
      <c r="B194" s="7" t="s">
        <v>38</v>
      </c>
      <c r="C194" s="6">
        <f>AVERAGE(C193:E193)</f>
        <v>0.883333333333353</v>
      </c>
      <c r="D194" s="6">
        <f t="shared" ref="D194:N194" si="41">C194</f>
        <v>0.883333333333353</v>
      </c>
      <c r="E194" s="6">
        <f t="shared" si="41"/>
        <v>0.883333333333353</v>
      </c>
      <c r="F194" s="6">
        <f t="shared" si="41"/>
        <v>0.883333333333353</v>
      </c>
      <c r="G194" s="6">
        <f t="shared" si="41"/>
        <v>0.883333333333353</v>
      </c>
      <c r="H194" s="6">
        <f t="shared" si="41"/>
        <v>0.883333333333353</v>
      </c>
      <c r="I194" s="6">
        <f t="shared" si="41"/>
        <v>0.883333333333353</v>
      </c>
      <c r="J194" s="6">
        <f t="shared" si="41"/>
        <v>0.883333333333353</v>
      </c>
      <c r="K194" s="6">
        <f t="shared" si="41"/>
        <v>0.883333333333353</v>
      </c>
      <c r="L194" s="6">
        <f t="shared" si="41"/>
        <v>0.883333333333353</v>
      </c>
      <c r="M194" s="6">
        <f t="shared" si="41"/>
        <v>0.883333333333353</v>
      </c>
      <c r="N194" s="6">
        <f t="shared" si="41"/>
        <v>0.883333333333353</v>
      </c>
    </row>
    <row r="195" spans="2:14">
      <c r="B195" s="7" t="s">
        <v>39</v>
      </c>
      <c r="C195" s="6">
        <f t="shared" ref="C195:N195" si="42">C193-C194</f>
        <v>0.213333333333315</v>
      </c>
      <c r="D195" s="6">
        <f t="shared" si="42"/>
        <v>0.0566666666666767</v>
      </c>
      <c r="E195" s="6">
        <f t="shared" si="42"/>
        <v>-0.269999999999991</v>
      </c>
      <c r="F195" s="6">
        <f t="shared" si="42"/>
        <v>-0.103333333333384</v>
      </c>
      <c r="G195" s="6">
        <f t="shared" si="42"/>
        <v>0.233333333333282</v>
      </c>
      <c r="H195" s="6">
        <f t="shared" si="42"/>
        <v>0.290000000000015</v>
      </c>
      <c r="I195" s="6">
        <f t="shared" si="42"/>
        <v>-1.05666666666665</v>
      </c>
      <c r="J195" s="6">
        <f t="shared" si="42"/>
        <v>-1.21666666666672</v>
      </c>
      <c r="K195" s="6">
        <f t="shared" si="42"/>
        <v>-1.25133333333335</v>
      </c>
      <c r="L195" s="6">
        <f t="shared" si="42"/>
        <v>-0.623333333333355</v>
      </c>
      <c r="M195" s="6">
        <f t="shared" si="42"/>
        <v>-0.64666666666672</v>
      </c>
      <c r="N195" s="6">
        <f t="shared" si="42"/>
        <v>-0.570000000000052</v>
      </c>
    </row>
    <row r="196" spans="2:14">
      <c r="B196" s="7" t="s">
        <v>40</v>
      </c>
      <c r="C196" s="6">
        <f t="shared" ref="C196:N196" si="43">2^(-C195)</f>
        <v>0.862542031992202</v>
      </c>
      <c r="D196" s="6">
        <f t="shared" si="43"/>
        <v>0.961483052482646</v>
      </c>
      <c r="E196" s="6">
        <f t="shared" si="43"/>
        <v>1.20580782769075</v>
      </c>
      <c r="F196" s="6">
        <f t="shared" si="43"/>
        <v>1.07425264801332</v>
      </c>
      <c r="G196" s="6">
        <f t="shared" si="43"/>
        <v>0.850667160950886</v>
      </c>
      <c r="H196" s="6">
        <f t="shared" si="43"/>
        <v>0.817902058557773</v>
      </c>
      <c r="I196" s="6">
        <f t="shared" si="43"/>
        <v>2.08011986777694</v>
      </c>
      <c r="J196" s="6">
        <f t="shared" si="43"/>
        <v>2.32409117391577</v>
      </c>
      <c r="K196" s="6">
        <f t="shared" si="43"/>
        <v>2.38061336755658</v>
      </c>
      <c r="L196" s="6">
        <f t="shared" si="43"/>
        <v>1.54043022231357</v>
      </c>
      <c r="M196" s="6">
        <f t="shared" si="43"/>
        <v>1.56554683259826</v>
      </c>
      <c r="N196" s="6">
        <f t="shared" si="43"/>
        <v>1.4845235706291</v>
      </c>
    </row>
    <row r="198" spans="1:14">
      <c r="A198" s="1" t="s">
        <v>81</v>
      </c>
      <c r="C198" s="2" t="s">
        <v>71</v>
      </c>
      <c r="D198" s="2"/>
      <c r="E198" s="2"/>
      <c r="F198" s="2" t="s">
        <v>72</v>
      </c>
      <c r="G198" s="2"/>
      <c r="H198" s="2"/>
      <c r="I198" s="2" t="s">
        <v>19</v>
      </c>
      <c r="J198" s="2"/>
      <c r="K198" s="2"/>
      <c r="L198" s="2" t="s">
        <v>73</v>
      </c>
      <c r="M198" s="2"/>
      <c r="N198" s="2"/>
    </row>
    <row r="199" spans="2:14">
      <c r="B199" s="5" t="s">
        <v>82</v>
      </c>
      <c r="C199" s="6" t="s">
        <v>6</v>
      </c>
      <c r="D199" s="6" t="s">
        <v>7</v>
      </c>
      <c r="E199" s="6" t="s">
        <v>8</v>
      </c>
      <c r="F199" s="6" t="s">
        <v>6</v>
      </c>
      <c r="G199" s="6" t="s">
        <v>7</v>
      </c>
      <c r="H199" s="6" t="s">
        <v>8</v>
      </c>
      <c r="I199" s="6" t="s">
        <v>6</v>
      </c>
      <c r="J199" s="6" t="s">
        <v>7</v>
      </c>
      <c r="K199" s="6" t="s">
        <v>8</v>
      </c>
      <c r="L199" s="6" t="s">
        <v>6</v>
      </c>
      <c r="M199" s="6" t="s">
        <v>7</v>
      </c>
      <c r="N199" s="6" t="s">
        <v>8</v>
      </c>
    </row>
    <row r="200" spans="2:14">
      <c r="B200" s="6">
        <v>1</v>
      </c>
      <c r="C200" s="6">
        <v>24.35</v>
      </c>
      <c r="D200" s="6">
        <v>25.49</v>
      </c>
      <c r="E200" s="6">
        <v>24.44</v>
      </c>
      <c r="F200" s="6">
        <v>24.63</v>
      </c>
      <c r="G200" s="6">
        <v>23.22</v>
      </c>
      <c r="H200" s="6">
        <v>22.73</v>
      </c>
      <c r="I200" s="6">
        <v>24.53</v>
      </c>
      <c r="J200" s="6">
        <v>23.34</v>
      </c>
      <c r="K200" s="6">
        <v>23.64</v>
      </c>
      <c r="L200" s="6">
        <v>22.37</v>
      </c>
      <c r="M200" s="6">
        <v>24.39</v>
      </c>
      <c r="N200" s="6">
        <v>22.87</v>
      </c>
    </row>
    <row r="201" spans="2:14">
      <c r="B201" s="6">
        <v>2</v>
      </c>
      <c r="C201" s="6">
        <v>24.09</v>
      </c>
      <c r="D201" s="6">
        <v>25.76</v>
      </c>
      <c r="E201" s="6">
        <v>24.73</v>
      </c>
      <c r="F201" s="6">
        <v>24.7</v>
      </c>
      <c r="G201" s="6">
        <v>23.16</v>
      </c>
      <c r="H201" s="6">
        <v>23.01</v>
      </c>
      <c r="I201" s="6">
        <v>24.75</v>
      </c>
      <c r="J201" s="6">
        <v>23.63</v>
      </c>
      <c r="K201" s="6">
        <v>23.54</v>
      </c>
      <c r="L201" s="6">
        <v>22.36</v>
      </c>
      <c r="M201" s="6">
        <v>24.46</v>
      </c>
      <c r="N201" s="6">
        <v>22.47</v>
      </c>
    </row>
    <row r="202" spans="2:14">
      <c r="B202" s="6">
        <v>3</v>
      </c>
      <c r="C202" s="6">
        <v>23.76</v>
      </c>
      <c r="D202" s="6">
        <v>25.61</v>
      </c>
      <c r="E202" s="6">
        <v>24.18</v>
      </c>
      <c r="F202" s="6">
        <v>24.69</v>
      </c>
      <c r="G202" s="6">
        <v>23.38</v>
      </c>
      <c r="H202" s="6">
        <v>23.32</v>
      </c>
      <c r="I202" s="6">
        <v>24.93</v>
      </c>
      <c r="J202" s="6">
        <v>23.92</v>
      </c>
      <c r="K202" s="6">
        <v>23.36</v>
      </c>
      <c r="L202" s="6">
        <v>22.69</v>
      </c>
      <c r="M202" s="6">
        <v>24.41</v>
      </c>
      <c r="N202" s="6">
        <v>22.85</v>
      </c>
    </row>
    <row r="203" spans="2:14">
      <c r="B203" s="5" t="s">
        <v>35</v>
      </c>
      <c r="C203" s="6">
        <f t="shared" ref="C203:N203" si="44">AVERAGE(C200:C202)</f>
        <v>24.0666666666667</v>
      </c>
      <c r="D203" s="6">
        <f t="shared" si="44"/>
        <v>25.62</v>
      </c>
      <c r="E203" s="6">
        <f t="shared" si="44"/>
        <v>24.45</v>
      </c>
      <c r="F203" s="6">
        <f t="shared" si="44"/>
        <v>24.6733333333333</v>
      </c>
      <c r="G203" s="6">
        <f t="shared" si="44"/>
        <v>23.2533333333333</v>
      </c>
      <c r="H203" s="6">
        <f t="shared" si="44"/>
        <v>23.02</v>
      </c>
      <c r="I203" s="6">
        <f t="shared" si="44"/>
        <v>24.7366666666667</v>
      </c>
      <c r="J203" s="6">
        <f t="shared" si="44"/>
        <v>23.63</v>
      </c>
      <c r="K203" s="6">
        <f t="shared" si="44"/>
        <v>23.5133333333333</v>
      </c>
      <c r="L203" s="6">
        <f t="shared" si="44"/>
        <v>22.4733333333333</v>
      </c>
      <c r="M203" s="6">
        <f t="shared" si="44"/>
        <v>24.42</v>
      </c>
      <c r="N203" s="6">
        <f t="shared" si="44"/>
        <v>22.73</v>
      </c>
    </row>
    <row r="204" spans="2:14">
      <c r="B204" s="6"/>
      <c r="C204" s="6" t="s">
        <v>6</v>
      </c>
      <c r="D204" s="6" t="s">
        <v>7</v>
      </c>
      <c r="E204" s="6" t="s">
        <v>8</v>
      </c>
      <c r="F204" s="6" t="s">
        <v>6</v>
      </c>
      <c r="G204" s="6" t="s">
        <v>7</v>
      </c>
      <c r="H204" s="6" t="s">
        <v>8</v>
      </c>
      <c r="I204" s="6" t="s">
        <v>6</v>
      </c>
      <c r="J204" s="6" t="s">
        <v>7</v>
      </c>
      <c r="K204" s="6" t="s">
        <v>8</v>
      </c>
      <c r="L204" s="6" t="s">
        <v>6</v>
      </c>
      <c r="M204" s="6" t="s">
        <v>7</v>
      </c>
      <c r="N204" s="6" t="s">
        <v>8</v>
      </c>
    </row>
    <row r="205" spans="2:14">
      <c r="B205" s="7" t="s">
        <v>29</v>
      </c>
      <c r="C205" s="6">
        <v>23.56</v>
      </c>
      <c r="D205" s="6">
        <v>25.09</v>
      </c>
      <c r="E205" s="6">
        <v>24.39</v>
      </c>
      <c r="F205" s="6">
        <v>24.57</v>
      </c>
      <c r="G205" s="6">
        <v>23.5</v>
      </c>
      <c r="H205" s="6">
        <v>22.83</v>
      </c>
      <c r="I205" s="6">
        <v>26.09</v>
      </c>
      <c r="J205" s="6">
        <v>25.17</v>
      </c>
      <c r="K205" s="6">
        <v>24.15</v>
      </c>
      <c r="L205" s="6">
        <v>23.22</v>
      </c>
      <c r="M205" s="6">
        <v>24.75</v>
      </c>
      <c r="N205" s="6">
        <v>23.06</v>
      </c>
    </row>
    <row r="206" spans="2:14">
      <c r="B206" s="6"/>
      <c r="C206" s="6">
        <v>24.12</v>
      </c>
      <c r="D206" s="6">
        <v>25.78</v>
      </c>
      <c r="E206" s="6">
        <v>24.31</v>
      </c>
      <c r="F206" s="6">
        <v>24.31</v>
      </c>
      <c r="G206" s="6">
        <v>23.03</v>
      </c>
      <c r="H206" s="6">
        <v>22.42</v>
      </c>
      <c r="I206" s="6">
        <v>25.77</v>
      </c>
      <c r="J206" s="6">
        <v>24.42</v>
      </c>
      <c r="K206" s="6">
        <v>24.86</v>
      </c>
      <c r="L206" s="6">
        <v>22.89</v>
      </c>
      <c r="M206" s="6">
        <v>25.48</v>
      </c>
      <c r="N206" s="6">
        <v>22.76</v>
      </c>
    </row>
    <row r="207" spans="2:14">
      <c r="B207" s="6"/>
      <c r="C207" s="6">
        <v>23.87</v>
      </c>
      <c r="D207" s="6">
        <v>25.94</v>
      </c>
      <c r="E207" s="6">
        <v>24.14</v>
      </c>
      <c r="F207" s="6">
        <v>24.74</v>
      </c>
      <c r="G207" s="6">
        <v>23.34</v>
      </c>
      <c r="H207" s="6">
        <v>22.97</v>
      </c>
      <c r="I207" s="6">
        <v>25.36</v>
      </c>
      <c r="J207" s="6">
        <v>24.71</v>
      </c>
      <c r="K207" s="6">
        <v>24.53</v>
      </c>
      <c r="L207" s="6">
        <v>22.75</v>
      </c>
      <c r="M207" s="6">
        <v>24.84</v>
      </c>
      <c r="N207" s="6">
        <v>23.27</v>
      </c>
    </row>
    <row r="208" spans="2:14">
      <c r="B208" s="5" t="s">
        <v>36</v>
      </c>
      <c r="C208" s="6">
        <f t="shared" ref="C208:N208" si="45">AVERAGE(C205:C207)</f>
        <v>23.85</v>
      </c>
      <c r="D208" s="6">
        <f t="shared" si="45"/>
        <v>25.6033333333333</v>
      </c>
      <c r="E208" s="6">
        <f t="shared" si="45"/>
        <v>24.28</v>
      </c>
      <c r="F208" s="6">
        <f t="shared" si="45"/>
        <v>24.54</v>
      </c>
      <c r="G208" s="6">
        <f t="shared" si="45"/>
        <v>23.29</v>
      </c>
      <c r="H208" s="6">
        <f t="shared" si="45"/>
        <v>22.74</v>
      </c>
      <c r="I208" s="6">
        <f t="shared" si="45"/>
        <v>25.74</v>
      </c>
      <c r="J208" s="6">
        <f t="shared" si="45"/>
        <v>24.7666666666667</v>
      </c>
      <c r="K208" s="6">
        <f t="shared" si="45"/>
        <v>24.5133333333333</v>
      </c>
      <c r="L208" s="6">
        <f t="shared" si="45"/>
        <v>22.9533333333333</v>
      </c>
      <c r="M208" s="6">
        <f t="shared" si="45"/>
        <v>25.0233333333333</v>
      </c>
      <c r="N208" s="6">
        <f t="shared" si="45"/>
        <v>23.03</v>
      </c>
    </row>
    <row r="209" spans="2:14">
      <c r="B209" s="5" t="s">
        <v>35</v>
      </c>
      <c r="C209" s="6">
        <v>24.0666666666667</v>
      </c>
      <c r="D209" s="6">
        <v>25.62</v>
      </c>
      <c r="E209" s="6">
        <v>24.45</v>
      </c>
      <c r="F209" s="6">
        <v>24.6733333333333</v>
      </c>
      <c r="G209" s="6">
        <v>23.2533333333333</v>
      </c>
      <c r="H209" s="6">
        <v>23.02</v>
      </c>
      <c r="I209" s="6">
        <v>24.7366666666667</v>
      </c>
      <c r="J209" s="6">
        <v>23.63</v>
      </c>
      <c r="K209" s="6">
        <v>23.5133333333333</v>
      </c>
      <c r="L209" s="6">
        <v>22.4733333333333</v>
      </c>
      <c r="M209" s="6">
        <v>24.42</v>
      </c>
      <c r="N209" s="6">
        <v>22.73</v>
      </c>
    </row>
    <row r="210" spans="2:14">
      <c r="B210" s="7" t="s">
        <v>37</v>
      </c>
      <c r="C210" s="6">
        <f t="shared" ref="C210:N210" si="46">C209-C208</f>
        <v>0.216666666666701</v>
      </c>
      <c r="D210" s="6">
        <f t="shared" si="46"/>
        <v>0.0166666666666657</v>
      </c>
      <c r="E210" s="6">
        <f t="shared" si="46"/>
        <v>0.169999999999998</v>
      </c>
      <c r="F210" s="6">
        <f t="shared" si="46"/>
        <v>0.133333333333304</v>
      </c>
      <c r="G210" s="6">
        <f t="shared" si="46"/>
        <v>-0.0366666666667044</v>
      </c>
      <c r="H210" s="6">
        <f t="shared" si="46"/>
        <v>0.280000000000001</v>
      </c>
      <c r="I210" s="6">
        <f t="shared" si="46"/>
        <v>-1.0033333333333</v>
      </c>
      <c r="J210" s="6">
        <f t="shared" si="46"/>
        <v>-1.13666666666667</v>
      </c>
      <c r="K210" s="6">
        <f t="shared" si="46"/>
        <v>-1.00000000000003</v>
      </c>
      <c r="L210" s="6">
        <f t="shared" si="46"/>
        <v>-0.480000000000032</v>
      </c>
      <c r="M210" s="6">
        <f t="shared" si="46"/>
        <v>-0.603333333333335</v>
      </c>
      <c r="N210" s="6">
        <f t="shared" si="46"/>
        <v>-0.300000000000001</v>
      </c>
    </row>
    <row r="211" spans="2:14">
      <c r="B211" s="7" t="s">
        <v>38</v>
      </c>
      <c r="C211" s="6">
        <f>AVERAGE(C210:E210)</f>
        <v>0.134444444444455</v>
      </c>
      <c r="D211" s="6">
        <f t="shared" ref="D211:N211" si="47">C211</f>
        <v>0.134444444444455</v>
      </c>
      <c r="E211" s="6">
        <f t="shared" si="47"/>
        <v>0.134444444444455</v>
      </c>
      <c r="F211" s="6">
        <f t="shared" si="47"/>
        <v>0.134444444444455</v>
      </c>
      <c r="G211" s="6">
        <f t="shared" si="47"/>
        <v>0.134444444444455</v>
      </c>
      <c r="H211" s="6">
        <f t="shared" si="47"/>
        <v>0.134444444444455</v>
      </c>
      <c r="I211" s="6">
        <f t="shared" si="47"/>
        <v>0.134444444444455</v>
      </c>
      <c r="J211" s="6">
        <f t="shared" si="47"/>
        <v>0.134444444444455</v>
      </c>
      <c r="K211" s="6">
        <f t="shared" si="47"/>
        <v>0.134444444444455</v>
      </c>
      <c r="L211" s="6">
        <f t="shared" si="47"/>
        <v>0.134444444444455</v>
      </c>
      <c r="M211" s="6">
        <f t="shared" si="47"/>
        <v>0.134444444444455</v>
      </c>
      <c r="N211" s="6">
        <f t="shared" si="47"/>
        <v>0.134444444444455</v>
      </c>
    </row>
    <row r="212" spans="2:14">
      <c r="B212" s="7" t="s">
        <v>39</v>
      </c>
      <c r="C212" s="6">
        <f t="shared" ref="C212:N212" si="48">C210-C211</f>
        <v>0.0822222222222457</v>
      </c>
      <c r="D212" s="6">
        <f t="shared" si="48"/>
        <v>-0.117777777777789</v>
      </c>
      <c r="E212" s="6">
        <f t="shared" si="48"/>
        <v>0.0355555555555434</v>
      </c>
      <c r="F212" s="6">
        <f t="shared" si="48"/>
        <v>-0.00111111111115036</v>
      </c>
      <c r="G212" s="6">
        <f t="shared" si="48"/>
        <v>-0.171111111111159</v>
      </c>
      <c r="H212" s="6">
        <f t="shared" si="48"/>
        <v>0.145555555555546</v>
      </c>
      <c r="I212" s="6">
        <f t="shared" si="48"/>
        <v>-1.13777777777775</v>
      </c>
      <c r="J212" s="6">
        <f t="shared" si="48"/>
        <v>-1.27111111111113</v>
      </c>
      <c r="K212" s="6">
        <f t="shared" si="48"/>
        <v>-1.13444444444449</v>
      </c>
      <c r="L212" s="6">
        <f t="shared" si="48"/>
        <v>-0.614444444444487</v>
      </c>
      <c r="M212" s="6">
        <f t="shared" si="48"/>
        <v>-0.73777777777779</v>
      </c>
      <c r="N212" s="6">
        <f t="shared" si="48"/>
        <v>-0.434444444444456</v>
      </c>
    </row>
    <row r="213" spans="2:14">
      <c r="B213" s="7" t="s">
        <v>40</v>
      </c>
      <c r="C213" s="6">
        <f t="shared" ref="C213:N213" si="49">2^(-C212)</f>
        <v>0.944601530260227</v>
      </c>
      <c r="D213" s="6">
        <f t="shared" si="49"/>
        <v>1.08506222393763</v>
      </c>
      <c r="E213" s="6">
        <f t="shared" si="49"/>
        <v>0.975655981098761</v>
      </c>
      <c r="F213" s="6">
        <f t="shared" si="49"/>
        <v>1.00077046018607</v>
      </c>
      <c r="G213" s="6">
        <f t="shared" si="49"/>
        <v>1.12592529745827</v>
      </c>
      <c r="H213" s="6">
        <f t="shared" si="49"/>
        <v>0.904031184598048</v>
      </c>
      <c r="I213" s="6">
        <f t="shared" si="49"/>
        <v>2.20041825624717</v>
      </c>
      <c r="J213" s="6">
        <f t="shared" si="49"/>
        <v>2.41347370922805</v>
      </c>
      <c r="K213" s="6">
        <f t="shared" si="49"/>
        <v>2.19534007934514</v>
      </c>
      <c r="L213" s="6">
        <f t="shared" si="49"/>
        <v>1.53096833557591</v>
      </c>
      <c r="M213" s="6">
        <f t="shared" si="49"/>
        <v>1.66760520212292</v>
      </c>
      <c r="N213" s="6">
        <f t="shared" si="49"/>
        <v>1.35139033703895</v>
      </c>
    </row>
    <row r="215" spans="1:15">
      <c r="A215" s="1" t="s">
        <v>27</v>
      </c>
      <c r="C215" s="3" t="s">
        <v>6</v>
      </c>
      <c r="D215" s="3"/>
      <c r="E215" s="3"/>
      <c r="H215" s="3" t="s">
        <v>7</v>
      </c>
      <c r="I215" s="3"/>
      <c r="J215" s="3"/>
      <c r="M215" s="3" t="s">
        <v>8</v>
      </c>
      <c r="N215" s="3"/>
      <c r="O215" s="3"/>
    </row>
    <row r="216" spans="3:15">
      <c r="C216" t="s">
        <v>28</v>
      </c>
      <c r="D216" t="s">
        <v>29</v>
      </c>
      <c r="E216" t="s">
        <v>27</v>
      </c>
      <c r="H216" t="s">
        <v>28</v>
      </c>
      <c r="I216" t="s">
        <v>29</v>
      </c>
      <c r="J216" t="s">
        <v>27</v>
      </c>
      <c r="M216" t="s">
        <v>28</v>
      </c>
      <c r="N216" t="s">
        <v>29</v>
      </c>
      <c r="O216" t="s">
        <v>27</v>
      </c>
    </row>
    <row r="217" spans="2:15">
      <c r="B217" t="s">
        <v>1</v>
      </c>
      <c r="C217" s="23">
        <v>28347.581</v>
      </c>
      <c r="D217" s="24">
        <v>38212.095</v>
      </c>
      <c r="E217" s="24">
        <f t="shared" ref="E217:E220" si="50">C217/D217</f>
        <v>0.741848385962612</v>
      </c>
      <c r="H217" s="25">
        <v>18847.986</v>
      </c>
      <c r="I217" s="25">
        <v>35611.459</v>
      </c>
      <c r="J217" s="24">
        <f t="shared" ref="J217:J220" si="51">H217/I217</f>
        <v>0.529267447312395</v>
      </c>
      <c r="M217" s="26">
        <v>14315.874</v>
      </c>
      <c r="N217" s="25">
        <v>38924.752</v>
      </c>
      <c r="O217" s="24">
        <f t="shared" ref="O217:O220" si="52">M217/N217</f>
        <v>0.367783306621966</v>
      </c>
    </row>
    <row r="218" spans="2:15">
      <c r="B218" t="s">
        <v>72</v>
      </c>
      <c r="C218" s="23">
        <v>32662.773</v>
      </c>
      <c r="D218" s="24">
        <v>44817.489</v>
      </c>
      <c r="E218" s="24">
        <f t="shared" si="50"/>
        <v>0.728795247765889</v>
      </c>
      <c r="H218" s="25">
        <v>19205.995</v>
      </c>
      <c r="I218" s="25">
        <v>40988.551</v>
      </c>
      <c r="J218" s="24">
        <f t="shared" si="51"/>
        <v>0.468569747683933</v>
      </c>
      <c r="M218" s="26">
        <v>18168.53</v>
      </c>
      <c r="N218" s="25">
        <v>43882.409</v>
      </c>
      <c r="O218" s="24">
        <f t="shared" si="52"/>
        <v>0.414027634626896</v>
      </c>
    </row>
    <row r="219" spans="2:15">
      <c r="B219" t="s">
        <v>19</v>
      </c>
      <c r="C219" s="23">
        <v>41168.238</v>
      </c>
      <c r="D219" s="24">
        <v>43347.731</v>
      </c>
      <c r="E219" s="24">
        <f t="shared" si="50"/>
        <v>0.949720713178736</v>
      </c>
      <c r="H219" s="25">
        <v>37742.38</v>
      </c>
      <c r="I219" s="25">
        <v>29422.217</v>
      </c>
      <c r="J219" s="24">
        <f t="shared" si="51"/>
        <v>1.28278504641577</v>
      </c>
      <c r="M219" s="26">
        <v>37819.066</v>
      </c>
      <c r="N219" s="25">
        <v>29697.903</v>
      </c>
      <c r="O219" s="24">
        <f t="shared" si="52"/>
        <v>1.27345913952241</v>
      </c>
    </row>
    <row r="220" spans="2:15">
      <c r="B220" t="s">
        <v>83</v>
      </c>
      <c r="C220" s="23">
        <v>25856.48</v>
      </c>
      <c r="D220" s="24">
        <v>44245.731</v>
      </c>
      <c r="E220" s="24">
        <f t="shared" si="50"/>
        <v>0.584383609799553</v>
      </c>
      <c r="H220" s="25">
        <v>19092.409</v>
      </c>
      <c r="I220" s="25">
        <v>34929.631</v>
      </c>
      <c r="J220" s="24">
        <f t="shared" si="51"/>
        <v>0.546596355398086</v>
      </c>
      <c r="M220" s="26">
        <v>25247.359</v>
      </c>
      <c r="N220" s="25">
        <v>35262.045</v>
      </c>
      <c r="O220" s="24">
        <f t="shared" si="52"/>
        <v>0.715992478598448</v>
      </c>
    </row>
    <row r="222" spans="1:15">
      <c r="A222" s="1" t="s">
        <v>84</v>
      </c>
      <c r="C222" s="3" t="s">
        <v>6</v>
      </c>
      <c r="D222" s="3"/>
      <c r="E222" s="3"/>
      <c r="H222" s="3" t="s">
        <v>7</v>
      </c>
      <c r="I222" s="3"/>
      <c r="J222" s="3"/>
      <c r="M222" s="3" t="s">
        <v>8</v>
      </c>
      <c r="N222" s="3"/>
      <c r="O222" s="3"/>
    </row>
    <row r="223" spans="3:15">
      <c r="C223" t="s">
        <v>28</v>
      </c>
      <c r="D223" t="s">
        <v>29</v>
      </c>
      <c r="E223" t="s">
        <v>27</v>
      </c>
      <c r="H223" t="s">
        <v>28</v>
      </c>
      <c r="I223" t="s">
        <v>29</v>
      </c>
      <c r="J223" t="s">
        <v>27</v>
      </c>
      <c r="M223" t="s">
        <v>28</v>
      </c>
      <c r="N223" t="s">
        <v>29</v>
      </c>
      <c r="O223" t="s">
        <v>27</v>
      </c>
    </row>
    <row r="224" spans="2:15">
      <c r="B224" t="s">
        <v>1</v>
      </c>
      <c r="C224" s="24">
        <v>8897.56</v>
      </c>
      <c r="D224" s="23">
        <v>26465.731</v>
      </c>
      <c r="E224" s="24">
        <f t="shared" ref="E224:E227" si="53">C224/D224</f>
        <v>0.336191734133472</v>
      </c>
      <c r="H224" s="23">
        <v>14592.167</v>
      </c>
      <c r="I224" s="24">
        <v>30570.238</v>
      </c>
      <c r="J224" s="24">
        <f t="shared" ref="J224:J227" si="54">H224/I224</f>
        <v>0.477332463031528</v>
      </c>
      <c r="M224" s="24">
        <v>8160.137</v>
      </c>
      <c r="N224" s="23">
        <v>36589.782</v>
      </c>
      <c r="O224" s="24">
        <f t="shared" ref="O224:O227" si="55">M224/N224</f>
        <v>0.223016824751785</v>
      </c>
    </row>
    <row r="225" spans="2:15">
      <c r="B225" t="s">
        <v>72</v>
      </c>
      <c r="C225" s="24">
        <v>12715.903</v>
      </c>
      <c r="D225" s="23">
        <v>36931.217</v>
      </c>
      <c r="E225" s="24">
        <f t="shared" si="53"/>
        <v>0.344313132166752</v>
      </c>
      <c r="H225" s="23">
        <v>18492.167</v>
      </c>
      <c r="I225" s="24">
        <v>31167.48</v>
      </c>
      <c r="J225" s="24">
        <f t="shared" si="54"/>
        <v>0.593316078168655</v>
      </c>
      <c r="M225" s="24">
        <v>22848.803</v>
      </c>
      <c r="N225" s="23">
        <v>48931.744</v>
      </c>
      <c r="O225" s="24">
        <f t="shared" si="55"/>
        <v>0.466952557423663</v>
      </c>
    </row>
    <row r="226" spans="2:15">
      <c r="B226" t="s">
        <v>19</v>
      </c>
      <c r="C226" s="24">
        <v>29598.48</v>
      </c>
      <c r="D226" s="23">
        <v>35988.702</v>
      </c>
      <c r="E226" s="24">
        <f t="shared" si="53"/>
        <v>0.822438108493049</v>
      </c>
      <c r="H226" s="23">
        <v>37027.501</v>
      </c>
      <c r="I226" s="24">
        <v>40511.48</v>
      </c>
      <c r="J226" s="24">
        <f t="shared" si="54"/>
        <v>0.91400020438651</v>
      </c>
      <c r="M226" s="24">
        <v>33839.894</v>
      </c>
      <c r="N226" s="23">
        <v>30894.288</v>
      </c>
      <c r="O226" s="24">
        <f t="shared" si="55"/>
        <v>1.09534467989681</v>
      </c>
    </row>
    <row r="227" spans="2:15">
      <c r="B227" t="s">
        <v>83</v>
      </c>
      <c r="C227" s="24">
        <v>12886.924</v>
      </c>
      <c r="D227" s="23">
        <v>39611.673</v>
      </c>
      <c r="E227" s="24">
        <f t="shared" si="53"/>
        <v>0.325331474891252</v>
      </c>
      <c r="H227" s="23">
        <v>11420.095</v>
      </c>
      <c r="I227" s="24">
        <v>29501.329</v>
      </c>
      <c r="J227" s="24">
        <f t="shared" si="54"/>
        <v>0.387104425024378</v>
      </c>
      <c r="M227" s="24">
        <v>22672.723</v>
      </c>
      <c r="N227" s="23">
        <v>30715.137</v>
      </c>
      <c r="O227" s="24">
        <f t="shared" si="55"/>
        <v>0.738161219987396</v>
      </c>
    </row>
  </sheetData>
  <mergeCells count="68">
    <mergeCell ref="B1:G1"/>
    <mergeCell ref="I1:N1"/>
    <mergeCell ref="P1:U1"/>
    <mergeCell ref="W1:AB1"/>
    <mergeCell ref="AD1:AI1"/>
    <mergeCell ref="B11:G11"/>
    <mergeCell ref="I11:N11"/>
    <mergeCell ref="P11:U11"/>
    <mergeCell ref="W11:AB11"/>
    <mergeCell ref="AD11:AI11"/>
    <mergeCell ref="B25:G25"/>
    <mergeCell ref="I25:N25"/>
    <mergeCell ref="P25:U25"/>
    <mergeCell ref="W25:AB25"/>
    <mergeCell ref="AD25:AI25"/>
    <mergeCell ref="C35:J35"/>
    <mergeCell ref="L35:R35"/>
    <mergeCell ref="C45:E45"/>
    <mergeCell ref="H45:J45"/>
    <mergeCell ref="M45:O45"/>
    <mergeCell ref="C54:E54"/>
    <mergeCell ref="H54:J54"/>
    <mergeCell ref="M54:O54"/>
    <mergeCell ref="D62:F62"/>
    <mergeCell ref="G62:I62"/>
    <mergeCell ref="J62:L62"/>
    <mergeCell ref="M62:O62"/>
    <mergeCell ref="P62:R62"/>
    <mergeCell ref="D79:F79"/>
    <mergeCell ref="G79:I79"/>
    <mergeCell ref="J79:L79"/>
    <mergeCell ref="M79:O79"/>
    <mergeCell ref="P79:R79"/>
    <mergeCell ref="D95:F95"/>
    <mergeCell ref="G95:I95"/>
    <mergeCell ref="J95:L95"/>
    <mergeCell ref="M95:O95"/>
    <mergeCell ref="P95:R95"/>
    <mergeCell ref="C113:F113"/>
    <mergeCell ref="G113:J113"/>
    <mergeCell ref="K113:N113"/>
    <mergeCell ref="C124:F124"/>
    <mergeCell ref="G124:J124"/>
    <mergeCell ref="K124:N124"/>
    <mergeCell ref="C164:E164"/>
    <mergeCell ref="F164:H164"/>
    <mergeCell ref="I164:K164"/>
    <mergeCell ref="L164:N164"/>
    <mergeCell ref="C181:E181"/>
    <mergeCell ref="F181:H181"/>
    <mergeCell ref="I181:K181"/>
    <mergeCell ref="L181:N181"/>
    <mergeCell ref="C198:E198"/>
    <mergeCell ref="F198:H198"/>
    <mergeCell ref="I198:K198"/>
    <mergeCell ref="L198:N198"/>
    <mergeCell ref="C215:E215"/>
    <mergeCell ref="H215:J215"/>
    <mergeCell ref="M215:O215"/>
    <mergeCell ref="C222:E222"/>
    <mergeCell ref="H222:J222"/>
    <mergeCell ref="M222:O222"/>
    <mergeCell ref="B137:B144"/>
    <mergeCell ref="B146:B153"/>
    <mergeCell ref="B155:B162"/>
    <mergeCell ref="H137:H144"/>
    <mergeCell ref="J146:J153"/>
    <mergeCell ref="J155:J16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m</dc:creator>
  <cp:lastModifiedBy>TIAN</cp:lastModifiedBy>
  <dcterms:created xsi:type="dcterms:W3CDTF">2023-03-20T07:39:00Z</dcterms:created>
  <dcterms:modified xsi:type="dcterms:W3CDTF">2023-03-26T11:0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10D50D59B24D25AC193C7D3B4C21AB</vt:lpwstr>
  </property>
  <property fmtid="{D5CDD505-2E9C-101B-9397-08002B2CF9AE}" pid="3" name="KSOProductBuildVer">
    <vt:lpwstr>2052-11.1.0.13703</vt:lpwstr>
  </property>
</Properties>
</file>